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ria.oczkowicz\Documents\2018\cddgs\"/>
    </mc:Choice>
  </mc:AlternateContent>
  <bookViews>
    <workbookView xWindow="0" yWindow="0" windowWidth="23040" windowHeight="9195"/>
  </bookViews>
  <sheets>
    <sheet name="group I vs group II" sheetId="3" r:id="rId1"/>
    <sheet name="group III vs group I" sheetId="4" r:id="rId2"/>
    <sheet name="group IV vs group I " sheetId="5" r:id="rId3"/>
    <sheet name="group I vs group II+III+IV" sheetId="6" r:id="rId4"/>
  </sheets>
  <calcPr calcId="152511"/>
</workbook>
</file>

<file path=xl/calcChain.xml><?xml version="1.0" encoding="utf-8"?>
<calcChain xmlns="http://schemas.openxmlformats.org/spreadsheetml/2006/main">
  <c r="D157" i="6" l="1"/>
  <c r="D156" i="6"/>
  <c r="D155" i="6"/>
  <c r="D154" i="6"/>
  <c r="D153" i="6"/>
  <c r="D152" i="6"/>
  <c r="D151" i="6"/>
  <c r="D150" i="6"/>
  <c r="D149" i="6"/>
  <c r="D148" i="6"/>
  <c r="D147" i="6"/>
  <c r="D146" i="6"/>
  <c r="D145" i="6"/>
  <c r="D144" i="6"/>
  <c r="D143" i="6"/>
  <c r="D142" i="6"/>
  <c r="D141" i="6"/>
  <c r="D140" i="6"/>
  <c r="D139" i="6"/>
  <c r="D138" i="6"/>
  <c r="D137" i="6"/>
  <c r="D136" i="6"/>
  <c r="D135" i="6"/>
  <c r="D134" i="6"/>
  <c r="D133" i="6"/>
  <c r="D132" i="6"/>
  <c r="D131" i="6"/>
  <c r="D130" i="6"/>
  <c r="D129" i="6"/>
  <c r="D128" i="6"/>
  <c r="D127" i="6"/>
  <c r="D126" i="6"/>
  <c r="D125" i="6"/>
  <c r="D124" i="6"/>
  <c r="D123" i="6"/>
  <c r="D122" i="6"/>
  <c r="D121" i="6"/>
  <c r="D120" i="6"/>
  <c r="D119" i="6"/>
  <c r="D118" i="6"/>
  <c r="D117" i="6"/>
  <c r="D116" i="6"/>
  <c r="D115" i="6"/>
  <c r="D114" i="6"/>
  <c r="D113" i="6"/>
  <c r="D112" i="6"/>
  <c r="D111" i="6"/>
  <c r="D110" i="6"/>
  <c r="D109" i="6"/>
  <c r="D108" i="6"/>
  <c r="D107" i="6"/>
  <c r="D106" i="6"/>
  <c r="D105" i="6"/>
  <c r="D104" i="6"/>
  <c r="D103" i="6"/>
  <c r="D102" i="6"/>
  <c r="D101" i="6"/>
  <c r="D100" i="6"/>
  <c r="D99" i="6"/>
</calcChain>
</file>

<file path=xl/sharedStrings.xml><?xml version="1.0" encoding="utf-8"?>
<sst xmlns="http://schemas.openxmlformats.org/spreadsheetml/2006/main" count="835" uniqueCount="615">
  <si>
    <t>log2FoldChange</t>
  </si>
  <si>
    <t>a41count</t>
  </si>
  <si>
    <t>a43count</t>
  </si>
  <si>
    <t>a45count</t>
  </si>
  <si>
    <t>a46count</t>
  </si>
  <si>
    <t>a48count</t>
  </si>
  <si>
    <t>z17count</t>
  </si>
  <si>
    <t>z19count</t>
  </si>
  <si>
    <t>z20count</t>
  </si>
  <si>
    <t>z21count</t>
  </si>
  <si>
    <t>z22count</t>
  </si>
  <si>
    <t>z24count</t>
  </si>
  <si>
    <t>ENSSSCG00000023174</t>
  </si>
  <si>
    <t>ENSSSCG00000009825</t>
  </si>
  <si>
    <t>ENSSSCG00000011592</t>
  </si>
  <si>
    <t>ENSSSCG00000027646</t>
  </si>
  <si>
    <t>ENSSSCG00000027826</t>
  </si>
  <si>
    <t>ENSSSCG00000028010</t>
  </si>
  <si>
    <t>ENSSSCG00000016925</t>
  </si>
  <si>
    <t>ENSSSCG00000022447</t>
  </si>
  <si>
    <t>ENSSSCG00000001231</t>
  </si>
  <si>
    <t>ENSSSCG00000021206</t>
  </si>
  <si>
    <t>ENSSSCG00000005975</t>
  </si>
  <si>
    <t>ENSSSCG00000016841</t>
  </si>
  <si>
    <t>ENSSSCG00000004222</t>
  </si>
  <si>
    <t>ENSSSCG00000025537</t>
  </si>
  <si>
    <t>ENSSSCG00000025856</t>
  </si>
  <si>
    <t>ENSSSCG00000029212</t>
  </si>
  <si>
    <t>ENSSSCG00000010908</t>
  </si>
  <si>
    <t>ENSSSCG00000001138</t>
  </si>
  <si>
    <t>ENSSSCG00000007372</t>
  </si>
  <si>
    <t>ENSSSCG00000023149</t>
  </si>
  <si>
    <t>ENSSSCG00000001779</t>
  </si>
  <si>
    <t>ENSSSCG00000022004</t>
  </si>
  <si>
    <t>ENSSSCG00000021624</t>
  </si>
  <si>
    <t>ENSSSCG00000002440</t>
  </si>
  <si>
    <t>ENSSSCG00000006357</t>
  </si>
  <si>
    <t>ENSSSCG00000022961</t>
  </si>
  <si>
    <t>ENSSSCG00000011511</t>
  </si>
  <si>
    <t>ENSSSCG00000003653</t>
  </si>
  <si>
    <t>ENSSSCG00000003694</t>
  </si>
  <si>
    <t>ENSSSCG00000002756</t>
  </si>
  <si>
    <t>ENSSSCG00000011446</t>
  </si>
  <si>
    <t>ENSSSCG00000024310</t>
  </si>
  <si>
    <t>ENSSSCG00000015545</t>
  </si>
  <si>
    <t>ENSSSCG00000030325</t>
  </si>
  <si>
    <t>ENSSSCG00000012364</t>
  </si>
  <si>
    <t>ENSSSCG00000017605</t>
  </si>
  <si>
    <t>ENSSSCG00000027443</t>
  </si>
  <si>
    <t>ENSSSCG00000030484</t>
  </si>
  <si>
    <t>ENSSSCG00000009211</t>
  </si>
  <si>
    <t>ENSSSCG00000027085</t>
  </si>
  <si>
    <t>ENSSSCG00000017022</t>
  </si>
  <si>
    <t>ENSSSCG00000004480</t>
  </si>
  <si>
    <t>ENSSSCG00000006263</t>
  </si>
  <si>
    <t>ENSSSCG00000009334</t>
  </si>
  <si>
    <t>ENSSSCG00000011038</t>
  </si>
  <si>
    <t>ENSSSCG00000014277</t>
  </si>
  <si>
    <t>ENSSSCG00000022236</t>
  </si>
  <si>
    <t>ENSSSCG00000014833</t>
  </si>
  <si>
    <t>ENSSSCG00000002366</t>
  </si>
  <si>
    <t>ENSSSCG00000008487</t>
  </si>
  <si>
    <t>ENSSSCG00000009768</t>
  </si>
  <si>
    <t>ENSSSCG00000026152</t>
  </si>
  <si>
    <t>ENSSSCG00000013099</t>
  </si>
  <si>
    <t>ENSSSCG00000025316</t>
  </si>
  <si>
    <t>ENSSSCG00000003524</t>
  </si>
  <si>
    <t>ENSSSCG00000016349</t>
  </si>
  <si>
    <t>ENSSSCG00000024059</t>
  </si>
  <si>
    <t>ENSSSCG00000007642</t>
  </si>
  <si>
    <t>ENSSSCG00000020533</t>
  </si>
  <si>
    <t>ENSSSCG00000022111</t>
  </si>
  <si>
    <t>ENSSSCG00000000694</t>
  </si>
  <si>
    <t>ENSSSCG00000027690</t>
  </si>
  <si>
    <t>ENSSSCG00000010947</t>
  </si>
  <si>
    <t>ENSSSCG00000011399</t>
  </si>
  <si>
    <t>ENSSSCG00000013298</t>
  </si>
  <si>
    <t>ENSSSCG00000010728</t>
  </si>
  <si>
    <t>ENSSSCG00000029371</t>
  </si>
  <si>
    <t>ENSSSCG00000001397</t>
  </si>
  <si>
    <t>ENSSSCG00000006372</t>
  </si>
  <si>
    <t>ENSSSCG00000013046</t>
  </si>
  <si>
    <t>ENSSSCG00000005621</t>
  </si>
  <si>
    <t>ENSSSCG00000001487</t>
  </si>
  <si>
    <t>ENSSSCG00000008550</t>
  </si>
  <si>
    <t>ENSSSCG00000028117</t>
  </si>
  <si>
    <t>ENSSSCG00000010955</t>
  </si>
  <si>
    <t>ENSSSCG00000013052</t>
  </si>
  <si>
    <t>ENSSSCG00000013627</t>
  </si>
  <si>
    <t>ENSSSCG00000006894</t>
  </si>
  <si>
    <t>ENSSSCG00000009926</t>
  </si>
  <si>
    <t>ENSSSCG00000030283</t>
  </si>
  <si>
    <t>ENSSSCG00000012560</t>
  </si>
  <si>
    <t>ENSSSCG00000016851</t>
  </si>
  <si>
    <t>ENSSSCG00000004318</t>
  </si>
  <si>
    <t>ENSSSCG00000009570</t>
  </si>
  <si>
    <t>ENSSSCG00000027467</t>
  </si>
  <si>
    <t>ENSSSCG00000005232</t>
  </si>
  <si>
    <t>ENSSSCG00000002494</t>
  </si>
  <si>
    <t>ENSSSCG00000004048</t>
  </si>
  <si>
    <t>ENSSSCG00000023585</t>
  </si>
  <si>
    <t>ENSSSCG00000000018</t>
  </si>
  <si>
    <t>ENSSSCG00000016976</t>
  </si>
  <si>
    <t>ENSSSCG00000000145</t>
  </si>
  <si>
    <t>ENSSSCG00000000363</t>
  </si>
  <si>
    <t>ENSSSCG00000000744</t>
  </si>
  <si>
    <t>ENSSSCG00000000755</t>
  </si>
  <si>
    <t>ENSSSCG00000000841</t>
  </si>
  <si>
    <t>ENSSSCG00000001227</t>
  </si>
  <si>
    <t>ENSSSCG00000001376</t>
  </si>
  <si>
    <t>ENSSSCG00000001379</t>
  </si>
  <si>
    <t>ENSSSCG00000001440</t>
  </si>
  <si>
    <t>ENSSSCG00000003006</t>
  </si>
  <si>
    <t>ENSSSCG00000003110</t>
  </si>
  <si>
    <t>ENSSSCG00000003718</t>
  </si>
  <si>
    <t>ENSSSCG00000004091</t>
  </si>
  <si>
    <t>ENSSSCG00000004195</t>
  </si>
  <si>
    <t>ENSSSCG00000004233</t>
  </si>
  <si>
    <t>ENSSSCG00000004454</t>
  </si>
  <si>
    <t>ENSSSCG00000004587</t>
  </si>
  <si>
    <t>ENSSSCG00000004656</t>
  </si>
  <si>
    <t>ENSSSCG00000005381</t>
  </si>
  <si>
    <t>ENSSSCG00000005487</t>
  </si>
  <si>
    <t>ENSSSCG00000006166</t>
  </si>
  <si>
    <t>ENSSSCG00000006231</t>
  </si>
  <si>
    <t>ENSSSCG00000006307</t>
  </si>
  <si>
    <t>ENSSSCG00000006501</t>
  </si>
  <si>
    <t>ENSSSCG00000006558</t>
  </si>
  <si>
    <t>ENSSSCG00000006623</t>
  </si>
  <si>
    <t>ENSSSCG00000006860</t>
  </si>
  <si>
    <t>ENSSSCG00000006939</t>
  </si>
  <si>
    <t>ENSSSCG00000007058</t>
  </si>
  <si>
    <t>ENSSSCG00000007150</t>
  </si>
  <si>
    <t>ENSSSCG00000007288</t>
  </si>
  <si>
    <t>ENSSSCG00000007401</t>
  </si>
  <si>
    <t>ENSSSCG00000007709</t>
  </si>
  <si>
    <t>ENSSSCG00000007762</t>
  </si>
  <si>
    <t>ENSSSCG00000008164</t>
  </si>
  <si>
    <t>ENSSSCG00000008368</t>
  </si>
  <si>
    <t>ENSSSCG00000008574</t>
  </si>
  <si>
    <t>ENSSSCG00000009151</t>
  </si>
  <si>
    <t>ENSSSCG00000009221</t>
  </si>
  <si>
    <t>ENSSSCG00000009222</t>
  </si>
  <si>
    <t>ENSSSCG00000009226</t>
  </si>
  <si>
    <t>ENSSSCG00000009285</t>
  </si>
  <si>
    <t>ENSSSCG00000009310</t>
  </si>
  <si>
    <t>ENSSSCG00000009536</t>
  </si>
  <si>
    <t>ENSSSCG00000009755</t>
  </si>
  <si>
    <t>ENSSSCG00000009786</t>
  </si>
  <si>
    <t>ENSSSCG00000009924</t>
  </si>
  <si>
    <t>ENSSSCG00000010116</t>
  </si>
  <si>
    <t>ENSSSCG00000010133</t>
  </si>
  <si>
    <t>ENSSSCG00000010253</t>
  </si>
  <si>
    <t>ENSSSCG00000010275</t>
  </si>
  <si>
    <t>ENSSSCG00000010554</t>
  </si>
  <si>
    <t>ENSSSCG00000010707</t>
  </si>
  <si>
    <t>ENSSSCG00000011020</t>
  </si>
  <si>
    <t>ENSSSCG00000011437</t>
  </si>
  <si>
    <t>ENSSSCG00000011497</t>
  </si>
  <si>
    <t>ENSSSCG00000011664</t>
  </si>
  <si>
    <t>ENSSSCG00000011864</t>
  </si>
  <si>
    <t>ENSSSCG00000012512</t>
  </si>
  <si>
    <t>ENSSSCG00000012825</t>
  </si>
  <si>
    <t>ENSSSCG00000012874</t>
  </si>
  <si>
    <t>ENSSSCG00000013155</t>
  </si>
  <si>
    <t>ENSSSCG00000013292</t>
  </si>
  <si>
    <t>ENSSSCG00000013295</t>
  </si>
  <si>
    <t>ENSSSCG00000013497</t>
  </si>
  <si>
    <t>ENSSSCG00000013511</t>
  </si>
  <si>
    <t>ENSSSCG00000013855</t>
  </si>
  <si>
    <t>ENSSSCG00000013991</t>
  </si>
  <si>
    <t>ENSSSCG00000014203</t>
  </si>
  <si>
    <t>ENSSSCG00000014395</t>
  </si>
  <si>
    <t>ENSSSCG00000014442</t>
  </si>
  <si>
    <t>ENSSSCG00000014802</t>
  </si>
  <si>
    <t>ENSSSCG00000015013</t>
  </si>
  <si>
    <t>ENSSSCG00000015077</t>
  </si>
  <si>
    <t>ENSSSCG00000015262</t>
  </si>
  <si>
    <t>ENSSSCG00000015473</t>
  </si>
  <si>
    <t>ENSSSCG00000015714</t>
  </si>
  <si>
    <t>ENSSSCG00000015782</t>
  </si>
  <si>
    <t>ENSSSCG00000016063</t>
  </si>
  <si>
    <t>ENSSSCG00000016261</t>
  </si>
  <si>
    <t>ENSSSCG00000016263</t>
  </si>
  <si>
    <t>ENSSSCG00000016341</t>
  </si>
  <si>
    <t>ENSSSCG00000016782</t>
  </si>
  <si>
    <t>ENSSSCG00000016872</t>
  </si>
  <si>
    <t>ENSSSCG00000017181</t>
  </si>
  <si>
    <t>ENSSSCG00000017202</t>
  </si>
  <si>
    <t>ENSSSCG00000017694</t>
  </si>
  <si>
    <t>ENSSSCG00000017759</t>
  </si>
  <si>
    <t>ENSSSCG00000017993</t>
  </si>
  <si>
    <t>ENSSSCG00000020688</t>
  </si>
  <si>
    <t>ENSSSCG00000020757</t>
  </si>
  <si>
    <t>ENSSSCG00000021158</t>
  </si>
  <si>
    <t>ENSSSCG00000021514</t>
  </si>
  <si>
    <t>ENSSSCG00000022410</t>
  </si>
  <si>
    <t>ENSSSCG00000022427</t>
  </si>
  <si>
    <t>ENSSSCG00000022508</t>
  </si>
  <si>
    <t>ENSSSCG00000022869</t>
  </si>
  <si>
    <t>ENSSSCG00000023044</t>
  </si>
  <si>
    <t>ENSSSCG00000023498</t>
  </si>
  <si>
    <t>ENSSSCG00000024413</t>
  </si>
  <si>
    <t>ENSSSCG00000025651</t>
  </si>
  <si>
    <t>ENSSSCG00000025668</t>
  </si>
  <si>
    <t>ENSSSCG00000025876</t>
  </si>
  <si>
    <t>ENSSSCG00000026087</t>
  </si>
  <si>
    <t>ENSSSCG00000026362</t>
  </si>
  <si>
    <t>ENSSSCG00000026729</t>
  </si>
  <si>
    <t>ENSSSCG00000027438</t>
  </si>
  <si>
    <t>ENSSSCG00000027857</t>
  </si>
  <si>
    <t>ENSSSCG00000028164</t>
  </si>
  <si>
    <t>ENSSSCG00000028327</t>
  </si>
  <si>
    <t>ENSSSCG00000028698</t>
  </si>
  <si>
    <t>ENSSSCG00000029033</t>
  </si>
  <si>
    <t>ENSSSCG00000029126</t>
  </si>
  <si>
    <t>ENSSSCG00000029421</t>
  </si>
  <si>
    <t>ENSSSCG00000029646</t>
  </si>
  <si>
    <t>ENSSSCG00000029876</t>
  </si>
  <si>
    <t>ENSSSCG00000029944</t>
  </si>
  <si>
    <t>ENSSSCG00000030215</t>
  </si>
  <si>
    <t>ENSSSCG00000030418</t>
  </si>
  <si>
    <t>ENSSSCG00000002487</t>
  </si>
  <si>
    <t>ENSSSCG00000004983</t>
  </si>
  <si>
    <t>ENSSSCG00000017421</t>
  </si>
  <si>
    <t>ENSSSCG00000022728</t>
  </si>
  <si>
    <t>ENSSSCG00000026314</t>
  </si>
  <si>
    <t>ENSSSCG00000028085</t>
  </si>
  <si>
    <t>USP53</t>
  </si>
  <si>
    <t>PPTC7</t>
  </si>
  <si>
    <t>PLXND1</t>
  </si>
  <si>
    <t>TIPARP</t>
  </si>
  <si>
    <t>ABHD3</t>
  </si>
  <si>
    <t>PLK2</t>
  </si>
  <si>
    <t>F3</t>
  </si>
  <si>
    <t>SLA-1</t>
  </si>
  <si>
    <t>IL1RAP</t>
  </si>
  <si>
    <t>MTSS1</t>
  </si>
  <si>
    <t>SLC1A3</t>
  </si>
  <si>
    <t>NCOA7</t>
  </si>
  <si>
    <t>PTPN6</t>
  </si>
  <si>
    <t>TMEM106A</t>
  </si>
  <si>
    <t>GDE1</t>
  </si>
  <si>
    <t>FITM2</t>
  </si>
  <si>
    <t>HIST1H2AC</t>
  </si>
  <si>
    <t>ZFAND6</t>
  </si>
  <si>
    <t>SH3BP2</t>
  </si>
  <si>
    <t>LAD1</t>
  </si>
  <si>
    <t>CCDC88C</t>
  </si>
  <si>
    <t>FCER1G</t>
  </si>
  <si>
    <t>FRMD4B</t>
  </si>
  <si>
    <t>NDUFS5</t>
  </si>
  <si>
    <t>EMILIN2</t>
  </si>
  <si>
    <t>CYB5B</t>
  </si>
  <si>
    <t>NEK4</t>
  </si>
  <si>
    <t>GLUL</t>
  </si>
  <si>
    <t>C1QTNF6</t>
  </si>
  <si>
    <t>MMD</t>
  </si>
  <si>
    <t>MRAS</t>
  </si>
  <si>
    <t>AHR</t>
  </si>
  <si>
    <t>PIGY</t>
  </si>
  <si>
    <t>UQCRFS1</t>
  </si>
  <si>
    <t>HMMR</t>
  </si>
  <si>
    <t>COX7A2</t>
  </si>
  <si>
    <t>ATP6V1H</t>
  </si>
  <si>
    <t>HSPH1</t>
  </si>
  <si>
    <t>MRC1</t>
  </si>
  <si>
    <t>IRF1</t>
  </si>
  <si>
    <t>UCP2</t>
  </si>
  <si>
    <t>NPC2</t>
  </si>
  <si>
    <t>ATL2</t>
  </si>
  <si>
    <t>TCTN2</t>
  </si>
  <si>
    <t>PRKD2</t>
  </si>
  <si>
    <t>MS4A2</t>
  </si>
  <si>
    <t>SLC33A1</t>
  </si>
  <si>
    <t>C1QA</t>
  </si>
  <si>
    <t>NDUFA10</t>
  </si>
  <si>
    <t>VAT1</t>
  </si>
  <si>
    <t>AZGP1</t>
  </si>
  <si>
    <t>SNORA2</t>
  </si>
  <si>
    <t>FBP2</t>
  </si>
  <si>
    <t>GNAI2</t>
  </si>
  <si>
    <t>PDHX</t>
  </si>
  <si>
    <t>CPXM2</t>
  </si>
  <si>
    <t>C5AR1</t>
  </si>
  <si>
    <t>TMP-CH242-74M17.4</t>
  </si>
  <si>
    <t>ARHGAP30</t>
  </si>
  <si>
    <t>CDK9</t>
  </si>
  <si>
    <t>KLHL31</t>
  </si>
  <si>
    <t>SLC5A6</t>
  </si>
  <si>
    <t>GOLM1</t>
  </si>
  <si>
    <t>PRKCSH</t>
  </si>
  <si>
    <t>FNBP1L</t>
  </si>
  <si>
    <t>ZRSR2</t>
  </si>
  <si>
    <t>PRPS1</t>
  </si>
  <si>
    <t>OSMR</t>
  </si>
  <si>
    <t>RRAGD</t>
  </si>
  <si>
    <t>MPHOSPH8</t>
  </si>
  <si>
    <t>DZIP1L</t>
  </si>
  <si>
    <t>SMARCA2</t>
  </si>
  <si>
    <t>CLMN</t>
  </si>
  <si>
    <t>TCP1</t>
  </si>
  <si>
    <t>ZNF366</t>
  </si>
  <si>
    <t>H3F3A</t>
  </si>
  <si>
    <t>MYH9</t>
  </si>
  <si>
    <t>GDF11</t>
  </si>
  <si>
    <t>ERC1</t>
  </si>
  <si>
    <t>APPL2</t>
  </si>
  <si>
    <t>TMP-SLA-3</t>
  </si>
  <si>
    <t>DHX16</t>
  </si>
  <si>
    <t>TUBB</t>
  </si>
  <si>
    <t>NOTCH4</t>
  </si>
  <si>
    <t>CYP2B6</t>
  </si>
  <si>
    <t>TAF4B</t>
  </si>
  <si>
    <t>AKAP12</t>
  </si>
  <si>
    <t>SMPDL3A</t>
  </si>
  <si>
    <t>ME1</t>
  </si>
  <si>
    <t>MYO1E</t>
  </si>
  <si>
    <t>EID1</t>
  </si>
  <si>
    <t>CHD7</t>
  </si>
  <si>
    <t>RCSD1</t>
  </si>
  <si>
    <t>SSR2</t>
  </si>
  <si>
    <t>RPS27</t>
  </si>
  <si>
    <t>PSMB4</t>
  </si>
  <si>
    <t>SLC30A7</t>
  </si>
  <si>
    <t>ZNHIT6</t>
  </si>
  <si>
    <t>PLCB4</t>
  </si>
  <si>
    <t>MYH7B</t>
  </si>
  <si>
    <t>SDC4</t>
  </si>
  <si>
    <t>TBL2</t>
  </si>
  <si>
    <t>KAT8</t>
  </si>
  <si>
    <t>MAP4K4</t>
  </si>
  <si>
    <t>UGP2</t>
  </si>
  <si>
    <t>KIF3C</t>
  </si>
  <si>
    <t>CYP2U1</t>
  </si>
  <si>
    <t>DSPP</t>
  </si>
  <si>
    <t>SPARCL1</t>
  </si>
  <si>
    <t>KLHL8</t>
  </si>
  <si>
    <t>POLR1D</t>
  </si>
  <si>
    <t>ARGLU1</t>
  </si>
  <si>
    <t>AACS</t>
  </si>
  <si>
    <t>HIP1R</t>
  </si>
  <si>
    <t>SLC25A1</t>
  </si>
  <si>
    <t>ARVCF</t>
  </si>
  <si>
    <t>HK1</t>
  </si>
  <si>
    <t>PCBD1</t>
  </si>
  <si>
    <t>SCD</t>
  </si>
  <si>
    <t>PAF1</t>
  </si>
  <si>
    <t>KIAA1462</t>
  </si>
  <si>
    <t>ALAS1</t>
  </si>
  <si>
    <t>MAGI1</t>
  </si>
  <si>
    <t>RBP1</t>
  </si>
  <si>
    <t>UMPS</t>
  </si>
  <si>
    <t>ZMAT1</t>
  </si>
  <si>
    <t>IKBKG</t>
  </si>
  <si>
    <t>ORAOV1</t>
  </si>
  <si>
    <t>PRR5L</t>
  </si>
  <si>
    <t>TRIM44</t>
  </si>
  <si>
    <t>ANKRD24</t>
  </si>
  <si>
    <t>FAM32A</t>
  </si>
  <si>
    <t>C1orf35</t>
  </si>
  <si>
    <t>PCDH12</t>
  </si>
  <si>
    <t>PDGFRB</t>
  </si>
  <si>
    <t>NUMA1</t>
  </si>
  <si>
    <t>RDX</t>
  </si>
  <si>
    <t>RNF214</t>
  </si>
  <si>
    <t>TMEM183A</t>
  </si>
  <si>
    <t>CCDC93</t>
  </si>
  <si>
    <t>IRF2</t>
  </si>
  <si>
    <t>SP110</t>
  </si>
  <si>
    <t>TRAF3IP1</t>
  </si>
  <si>
    <t>FAM105A</t>
  </si>
  <si>
    <t>HMGCS1</t>
  </si>
  <si>
    <t>CYGB</t>
  </si>
  <si>
    <t>ACACA</t>
  </si>
  <si>
    <t>ALDOC</t>
  </si>
  <si>
    <t>RGS1</t>
  </si>
  <si>
    <t>UIMC1</t>
  </si>
  <si>
    <t>BCAP29</t>
  </si>
  <si>
    <t>PPP2R1A</t>
  </si>
  <si>
    <t>GFM1</t>
  </si>
  <si>
    <t>PBLD</t>
  </si>
  <si>
    <t>GKAP1</t>
  </si>
  <si>
    <t>HES1</t>
  </si>
  <si>
    <t>DMXL1</t>
  </si>
  <si>
    <t>CCDC47</t>
  </si>
  <si>
    <t>SOD2</t>
  </si>
  <si>
    <t>TMEM169</t>
  </si>
  <si>
    <t>SERPINA3-2</t>
  </si>
  <si>
    <t>HOXC10</t>
  </si>
  <si>
    <t>ARG1</t>
  </si>
  <si>
    <t>CCDC96</t>
  </si>
  <si>
    <t>a49count</t>
  </si>
  <si>
    <t>a52count</t>
  </si>
  <si>
    <t>a53count</t>
  </si>
  <si>
    <t>a54count</t>
  </si>
  <si>
    <t>a55count</t>
  </si>
  <si>
    <t>a1count</t>
  </si>
  <si>
    <t>a2count</t>
  </si>
  <si>
    <t>a3count</t>
  </si>
  <si>
    <t>a5count</t>
  </si>
  <si>
    <t>a6count</t>
  </si>
  <si>
    <t>a7count</t>
  </si>
  <si>
    <t>a8count</t>
  </si>
  <si>
    <t>z1count</t>
  </si>
  <si>
    <t>z2count</t>
  </si>
  <si>
    <t>z3count</t>
  </si>
  <si>
    <t>z5count</t>
  </si>
  <si>
    <t>z6count</t>
  </si>
  <si>
    <t>z7count</t>
  </si>
  <si>
    <t>z8count</t>
  </si>
  <si>
    <t>COL15A1</t>
  </si>
  <si>
    <t>TMEM150C</t>
  </si>
  <si>
    <t>SP140L</t>
  </si>
  <si>
    <t>COL27A1</t>
  </si>
  <si>
    <t>CTAGE5</t>
  </si>
  <si>
    <t>GIMAP4</t>
  </si>
  <si>
    <t>SERINC2</t>
  </si>
  <si>
    <t>CFAP53</t>
  </si>
  <si>
    <t>ANKRD11</t>
  </si>
  <si>
    <t>CDK5RAP2</t>
  </si>
  <si>
    <t>TCHP</t>
  </si>
  <si>
    <t>TLN2</t>
  </si>
  <si>
    <t>HNRNPH3</t>
  </si>
  <si>
    <t>THYN1</t>
  </si>
  <si>
    <t>ANKRD13A</t>
  </si>
  <si>
    <t>MCC</t>
  </si>
  <si>
    <t>MCF2L</t>
  </si>
  <si>
    <t>NTN1</t>
  </si>
  <si>
    <t>HDGFL2</t>
  </si>
  <si>
    <t>SDPR </t>
  </si>
  <si>
    <t>ZEB1</t>
  </si>
  <si>
    <t>RTN3</t>
  </si>
  <si>
    <t>C1QTNF9</t>
  </si>
  <si>
    <t>ZFP91</t>
  </si>
  <si>
    <t>HSPB6</t>
  </si>
  <si>
    <t>OCLN</t>
  </si>
  <si>
    <t>COX8A</t>
  </si>
  <si>
    <t>SOX6</t>
  </si>
  <si>
    <t>PTPRC</t>
  </si>
  <si>
    <t>FOLR1</t>
  </si>
  <si>
    <t>ACLY</t>
  </si>
  <si>
    <t>VSIG4</t>
  </si>
  <si>
    <t>NDUFB8</t>
  </si>
  <si>
    <t>FASN</t>
  </si>
  <si>
    <t>CLMP </t>
  </si>
  <si>
    <t>CEP128</t>
  </si>
  <si>
    <t>KIAA0930</t>
  </si>
  <si>
    <t>F13A1</t>
  </si>
  <si>
    <t>Fold change</t>
  </si>
  <si>
    <t>Ensemble ID</t>
  </si>
  <si>
    <t>annotation</t>
  </si>
  <si>
    <t xml:space="preserve">Supplemental table 1.  Results of the identification of DEGs by  DeSeq.  </t>
  </si>
  <si>
    <t>group I (-DDGS+rapeseed oil)</t>
  </si>
  <si>
    <t>group II (+DDGS+rapeseed oil)</t>
  </si>
  <si>
    <t>group III (+DDGS+beef tallow)</t>
  </si>
  <si>
    <t xml:space="preserve">group IV (+DDGS+coconut oil) </t>
  </si>
  <si>
    <t>p adjusted</t>
  </si>
  <si>
    <t>p value</t>
  </si>
  <si>
    <t>base Mean</t>
  </si>
  <si>
    <t xml:space="preserve">genes annotated manually </t>
  </si>
  <si>
    <t xml:space="preserve">Supplemental table 1.  Results of the identification of DEGs by  DeSeq 2 software.  </t>
  </si>
  <si>
    <t>baseMean</t>
  </si>
  <si>
    <t>lfcSE</t>
  </si>
  <si>
    <t>stat</t>
  </si>
  <si>
    <t>pvalue</t>
  </si>
  <si>
    <t>padj</t>
  </si>
  <si>
    <t>ENSSSCG00000024107</t>
  </si>
  <si>
    <t>RPL14</t>
  </si>
  <si>
    <t>ENSSSCG00000023945</t>
  </si>
  <si>
    <t>BTD</t>
  </si>
  <si>
    <t>PAH</t>
  </si>
  <si>
    <t>ENSSSCG00000015068</t>
  </si>
  <si>
    <t>APOA4</t>
  </si>
  <si>
    <t>CAVIN2</t>
  </si>
  <si>
    <t>ENSSSCG00000024775</t>
  </si>
  <si>
    <t>HIST2H2AB</t>
  </si>
  <si>
    <t>ENSSSCG00000007953</t>
  </si>
  <si>
    <t>DNASE1</t>
  </si>
  <si>
    <t>ENSSSCG00000003525</t>
  </si>
  <si>
    <t>C1QC</t>
  </si>
  <si>
    <t>EPHA8</t>
  </si>
  <si>
    <t>ASPH</t>
  </si>
  <si>
    <t>ENSSSCG00000004468</t>
  </si>
  <si>
    <t>SH3BGRL2</t>
  </si>
  <si>
    <t>ENSSSCG00000016767</t>
  </si>
  <si>
    <t>MYO9</t>
  </si>
  <si>
    <t>ENSSSCG00000027272</t>
  </si>
  <si>
    <t>ENSSSCG00000022976</t>
  </si>
  <si>
    <t>GTPBP2</t>
  </si>
  <si>
    <t>ENSSSCG00000009763</t>
  </si>
  <si>
    <t>ZNF664</t>
  </si>
  <si>
    <t>ENSSSCG00000024495</t>
  </si>
  <si>
    <t>SELPLG</t>
  </si>
  <si>
    <t>ENSSSCG00000004971</t>
  </si>
  <si>
    <t>TLE3</t>
  </si>
  <si>
    <t>ENSSSCG00000013339</t>
  </si>
  <si>
    <t>ANO3</t>
  </si>
  <si>
    <t>ENSSSCG00000002741</t>
  </si>
  <si>
    <t>ZNF821</t>
  </si>
  <si>
    <t>ENSSSCG00000004479</t>
  </si>
  <si>
    <t>FILIP1</t>
  </si>
  <si>
    <t>ENSSSCG00000002925</t>
  </si>
  <si>
    <t>POLR2I</t>
  </si>
  <si>
    <t>ENSSSCG00000022705</t>
  </si>
  <si>
    <t>SALL2</t>
  </si>
  <si>
    <t>ENSSSCG00000017219</t>
  </si>
  <si>
    <t>HID1</t>
  </si>
  <si>
    <t>ENSSSCG00000017614</t>
  </si>
  <si>
    <t>TRIM25</t>
  </si>
  <si>
    <t>ENSSSCG00000017006</t>
  </si>
  <si>
    <t>LCP2</t>
  </si>
  <si>
    <t>ENSSSCG00000013335</t>
  </si>
  <si>
    <t>LGR4</t>
  </si>
  <si>
    <t>ENSSSCG00000014431</t>
  </si>
  <si>
    <t>AFAP1L1</t>
  </si>
  <si>
    <t>SOX6 </t>
  </si>
  <si>
    <t>ENSSSCG00000023140</t>
  </si>
  <si>
    <t>EIF2B4</t>
  </si>
  <si>
    <t>ENSSSCG00000000142</t>
  </si>
  <si>
    <t>FOXRED2</t>
  </si>
  <si>
    <t>CDK5RAP2 </t>
  </si>
  <si>
    <t>ENSSSCG00000028494</t>
  </si>
  <si>
    <t>PRKACB</t>
  </si>
  <si>
    <t>ENSSSCG00000007005</t>
  </si>
  <si>
    <t>CSGALNACT1</t>
  </si>
  <si>
    <t>ENSSSCG00000017296</t>
  </si>
  <si>
    <t>ACE</t>
  </si>
  <si>
    <t>ENSSSCG00000021278</t>
  </si>
  <si>
    <t>EIF4B</t>
  </si>
  <si>
    <t>ENSSSCG00000007350</t>
  </si>
  <si>
    <t>PPP1R16B</t>
  </si>
  <si>
    <t>ENSSSCG00000030223</t>
  </si>
  <si>
    <t>ADAMDEC1 </t>
  </si>
  <si>
    <t>ENSSSCG00000012323</t>
  </si>
  <si>
    <t>TSPYL2</t>
  </si>
  <si>
    <t>ENSSSCG00000017753</t>
  </si>
  <si>
    <t>KSR1</t>
  </si>
  <si>
    <t>SP100</t>
  </si>
  <si>
    <t>ENSSSCG00000013644</t>
  </si>
  <si>
    <t>KRI1</t>
  </si>
  <si>
    <t>RHOBTB1</t>
  </si>
  <si>
    <t>ENSSSCG00000015203</t>
  </si>
  <si>
    <t>ROBO4</t>
  </si>
  <si>
    <t>ENSSSCG00000006202</t>
  </si>
  <si>
    <t>CSPP1</t>
  </si>
  <si>
    <t>ENSSSCG00000026636</t>
  </si>
  <si>
    <t>ZBTB4</t>
  </si>
  <si>
    <t>ENSSSCG00000007768</t>
  </si>
  <si>
    <t>STX4</t>
  </si>
  <si>
    <t>ENSSSCG00000005689</t>
  </si>
  <si>
    <t>FNBP1</t>
  </si>
  <si>
    <t>ENSSSCG00000011025</t>
  </si>
  <si>
    <t>ENSSSCG00000017079</t>
  </si>
  <si>
    <t>G3BP1</t>
  </si>
  <si>
    <t>ENSSSCG00000024674</t>
  </si>
  <si>
    <t>ABL2</t>
  </si>
  <si>
    <t>ENSSSCG00000000908</t>
  </si>
  <si>
    <t>UBE2N</t>
  </si>
  <si>
    <t>ENSSSCG00000011157</t>
  </si>
  <si>
    <t>PITRM1</t>
  </si>
  <si>
    <t>ENSSSCG00000027905</t>
  </si>
  <si>
    <t>RBM7</t>
  </si>
  <si>
    <t>ENSSSCG00000011557</t>
  </si>
  <si>
    <t>CIDEC</t>
  </si>
  <si>
    <t>ENSSSCG00000005994</t>
  </si>
  <si>
    <t>SNTB1</t>
  </si>
  <si>
    <t>ENSSSCG00000004358</t>
  </si>
  <si>
    <t>ASCC3</t>
  </si>
  <si>
    <t>ENSSSCG00000007205</t>
  </si>
  <si>
    <t>TBC1D20</t>
  </si>
  <si>
    <t>ENSSSCG00000014396</t>
  </si>
  <si>
    <t>KIAA0141</t>
  </si>
  <si>
    <t>ENSSSCG00000014080</t>
  </si>
  <si>
    <t>HMGCR</t>
  </si>
  <si>
    <t>ENSSSCG00000016635</t>
  </si>
  <si>
    <t>CAV2</t>
  </si>
  <si>
    <t>ENSSSCG00000004414</t>
  </si>
  <si>
    <t>CD164</t>
  </si>
  <si>
    <t>ENSSSCG00000012007</t>
  </si>
  <si>
    <t>HSPA13</t>
  </si>
  <si>
    <t>ENSSSCG00000029385</t>
  </si>
  <si>
    <t>U6</t>
  </si>
  <si>
    <t>ENSSSCG00000025794</t>
  </si>
  <si>
    <t>FBRS</t>
  </si>
  <si>
    <t>ENSSSCG00000010998</t>
  </si>
  <si>
    <t>B4GALT1</t>
  </si>
  <si>
    <t>ENSSSCG00000028019</t>
  </si>
  <si>
    <t>LRRC59</t>
  </si>
  <si>
    <t>ENSSSCG00000024043</t>
  </si>
  <si>
    <t>ADAMTS2</t>
  </si>
  <si>
    <t>ENSSSCG00000004047</t>
  </si>
  <si>
    <t>MRPL18</t>
  </si>
  <si>
    <t>ENSSSCG00000014859</t>
  </si>
  <si>
    <t>SERPINH1</t>
  </si>
  <si>
    <t>ENSSSCG00000015525</t>
  </si>
  <si>
    <t>TOR3A</t>
  </si>
  <si>
    <t>ENSSSCG00000014289</t>
  </si>
  <si>
    <t>UQCRQ</t>
  </si>
  <si>
    <t>ENSSSCG00000028638</t>
  </si>
  <si>
    <t>UTP4</t>
  </si>
  <si>
    <t>ENSSSCG00000010541</t>
  </si>
  <si>
    <t>COX15</t>
  </si>
  <si>
    <t>ENSSSCG00000016539</t>
  </si>
  <si>
    <t>AKR1B1</t>
  </si>
  <si>
    <t>ENSSSCG00000000164</t>
  </si>
  <si>
    <t>CRY1</t>
  </si>
  <si>
    <t>ENSSSCG00000029120</t>
  </si>
  <si>
    <t>OPLAH1</t>
  </si>
  <si>
    <t>ENSSSCG00000007477</t>
  </si>
  <si>
    <t>NFATC2</t>
  </si>
  <si>
    <t>ENSSSCG00000013102</t>
  </si>
  <si>
    <t>MS4A7</t>
  </si>
  <si>
    <t>ENSSSCG00000014861</t>
  </si>
  <si>
    <t>MOGAT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sz val="10"/>
      <color rgb="FF333333"/>
      <name val="Helvetica"/>
      <family val="2"/>
      <charset val="238"/>
    </font>
    <font>
      <sz val="10"/>
      <color rgb="FF000000"/>
      <name val="Arial"/>
      <family val="2"/>
      <charset val="238"/>
    </font>
    <font>
      <sz val="10"/>
      <color rgb="FF555555"/>
      <name val="Helvetica"/>
      <family val="2"/>
      <charset val="238"/>
    </font>
    <font>
      <b/>
      <sz val="11"/>
      <name val="Calibri"/>
      <family val="2"/>
      <charset val="238"/>
      <scheme val="minor"/>
    </font>
    <font>
      <sz val="10"/>
      <color rgb="FF333333"/>
      <name val="Arial"/>
      <family val="2"/>
      <charset val="238"/>
    </font>
    <font>
      <sz val="10"/>
      <color rgb="FF555555"/>
      <name val="Arial"/>
      <family val="2"/>
      <charset val="238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B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4">
    <xf numFmtId="0" fontId="0" fillId="0" borderId="0" xfId="0"/>
    <xf numFmtId="0" fontId="16" fillId="34" borderId="0" xfId="0" applyFont="1" applyFill="1" applyBorder="1"/>
    <xf numFmtId="0" fontId="0" fillId="0" borderId="0" xfId="0" applyBorder="1"/>
    <xf numFmtId="0" fontId="0" fillId="34" borderId="0" xfId="0" applyFill="1" applyBorder="1"/>
    <xf numFmtId="0" fontId="16" fillId="36" borderId="0" xfId="0" applyFont="1" applyFill="1" applyBorder="1"/>
    <xf numFmtId="0" fontId="0" fillId="36" borderId="0" xfId="0" applyFill="1" applyBorder="1"/>
    <xf numFmtId="0" fontId="16" fillId="0" borderId="0" xfId="0" applyFont="1" applyBorder="1"/>
    <xf numFmtId="0" fontId="16" fillId="35" borderId="0" xfId="0" applyFont="1" applyFill="1" applyBorder="1"/>
    <xf numFmtId="11" fontId="0" fillId="0" borderId="0" xfId="0" applyNumberFormat="1" applyBorder="1"/>
    <xf numFmtId="0" fontId="0" fillId="35" borderId="0" xfId="0" applyFill="1" applyBorder="1"/>
    <xf numFmtId="0" fontId="18" fillId="33" borderId="0" xfId="0" applyFont="1" applyFill="1" applyBorder="1"/>
    <xf numFmtId="0" fontId="19" fillId="33" borderId="0" xfId="0" applyFont="1" applyFill="1" applyBorder="1"/>
    <xf numFmtId="0" fontId="20" fillId="33" borderId="0" xfId="0" applyFont="1" applyFill="1" applyBorder="1"/>
    <xf numFmtId="0" fontId="0" fillId="33" borderId="0" xfId="0" applyFill="1" applyBorder="1"/>
    <xf numFmtId="0" fontId="21" fillId="33" borderId="0" xfId="0" applyFont="1" applyFill="1" applyBorder="1"/>
    <xf numFmtId="0" fontId="19" fillId="0" borderId="0" xfId="0" applyFont="1" applyBorder="1"/>
    <xf numFmtId="0" fontId="19" fillId="34" borderId="0" xfId="0" applyFont="1" applyFill="1" applyBorder="1"/>
    <xf numFmtId="0" fontId="20" fillId="34" borderId="0" xfId="0" applyFont="1" applyFill="1" applyBorder="1"/>
    <xf numFmtId="0" fontId="18" fillId="34" borderId="0" xfId="0" applyFont="1" applyFill="1" applyBorder="1"/>
    <xf numFmtId="0" fontId="16" fillId="0" borderId="0" xfId="0" applyFont="1"/>
    <xf numFmtId="0" fontId="0" fillId="34" borderId="0" xfId="0" applyFont="1" applyFill="1" applyBorder="1"/>
    <xf numFmtId="0" fontId="22" fillId="33" borderId="0" xfId="0" applyFont="1" applyFill="1" applyBorder="1"/>
    <xf numFmtId="0" fontId="0" fillId="37" borderId="0" xfId="0" applyFill="1" applyBorder="1"/>
    <xf numFmtId="0" fontId="23" fillId="33" borderId="0" xfId="0" applyFont="1" applyFill="1" applyBorder="1"/>
  </cellXfs>
  <cellStyles count="42">
    <cellStyle name="20% — akcent 1" xfId="19" builtinId="30" customBuiltin="1"/>
    <cellStyle name="20% — akcent 2" xfId="23" builtinId="34" customBuiltin="1"/>
    <cellStyle name="20% — akcent 3" xfId="27" builtinId="38" customBuiltin="1"/>
    <cellStyle name="20% — akcent 4" xfId="31" builtinId="42" customBuiltin="1"/>
    <cellStyle name="20% — akcent 5" xfId="35" builtinId="46" customBuiltin="1"/>
    <cellStyle name="20% — akcent 6" xfId="39" builtinId="50" customBuiltin="1"/>
    <cellStyle name="40% — akcent 1" xfId="20" builtinId="31" customBuiltin="1"/>
    <cellStyle name="40% — akcent 2" xfId="24" builtinId="35" customBuiltin="1"/>
    <cellStyle name="40% — akcent 3" xfId="28" builtinId="39" customBuiltin="1"/>
    <cellStyle name="40% — akcent 4" xfId="32" builtinId="43" customBuiltin="1"/>
    <cellStyle name="40% — akcent 5" xfId="36" builtinId="47" customBuiltin="1"/>
    <cellStyle name="40% — akcent 6" xfId="40" builtinId="51" customBuiltin="1"/>
    <cellStyle name="60% — akcent 1" xfId="21" builtinId="32" customBuiltin="1"/>
    <cellStyle name="60% — akcent 2" xfId="25" builtinId="36" customBuiltin="1"/>
    <cellStyle name="60% — akcent 3" xfId="29" builtinId="40" customBuiltin="1"/>
    <cellStyle name="60% — akcent 4" xfId="33" builtinId="44" customBuiltin="1"/>
    <cellStyle name="60% — akcent 5" xfId="37" builtinId="48" customBuiltin="1"/>
    <cellStyle name="60% — akcent 6" xfId="41" builtinId="52" customBuiltin="1"/>
    <cellStyle name="Akcent 1" xfId="18" builtinId="29" customBuiltin="1"/>
    <cellStyle name="Akcent 2" xfId="22" builtinId="33" customBuiltin="1"/>
    <cellStyle name="Akcent 3" xfId="26" builtinId="37" customBuiltin="1"/>
    <cellStyle name="Akcent 4" xfId="30" builtinId="41" customBuiltin="1"/>
    <cellStyle name="Akcent 5" xfId="34" builtinId="45" customBuiltin="1"/>
    <cellStyle name="Akcent 6" xfId="38" builtinId="49" customBuiltin="1"/>
    <cellStyle name="Dane wejściowe" xfId="9" builtinId="20" customBuiltin="1"/>
    <cellStyle name="Dane wyjściowe" xfId="10" builtinId="21" customBuiltin="1"/>
    <cellStyle name="Dobry" xfId="6" builtinId="26" customBuiltin="1"/>
    <cellStyle name="Komórka połączona" xfId="12" builtinId="24" customBuiltin="1"/>
    <cellStyle name="Komórka zaznaczona" xfId="13" builtinId="23" customBuiltin="1"/>
    <cellStyle name="Nagłówek 1" xfId="2" builtinId="16" customBuiltin="1"/>
    <cellStyle name="Nagłówek 2" xfId="3" builtinId="17" customBuiltin="1"/>
    <cellStyle name="Nagłówek 3" xfId="4" builtinId="18" customBuiltin="1"/>
    <cellStyle name="Nagłówek 4" xfId="5" builtinId="19" customBuiltin="1"/>
    <cellStyle name="Neutralny" xfId="8" builtinId="28" customBuiltin="1"/>
    <cellStyle name="Normalny" xfId="0" builtinId="0"/>
    <cellStyle name="Obliczenia" xfId="11" builtinId="22" customBuiltin="1"/>
    <cellStyle name="Suma" xfId="17" builtinId="25" customBuiltin="1"/>
    <cellStyle name="Tekst objaśnienia" xfId="16" builtinId="53" customBuiltin="1"/>
    <cellStyle name="Tekst ostrzeżenia" xfId="14" builtinId="11" customBuiltin="1"/>
    <cellStyle name="Tytuł" xfId="1" builtinId="15" customBuiltin="1"/>
    <cellStyle name="Uwaga" xfId="15" builtinId="10" customBuiltin="1"/>
    <cellStyle name="Zły" xfId="7" builtinId="27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2592"/>
  <sheetViews>
    <sheetView tabSelected="1" topLeftCell="D67" workbookViewId="0">
      <selection activeCell="V86" sqref="V86"/>
    </sheetView>
  </sheetViews>
  <sheetFormatPr defaultRowHeight="15" x14ac:dyDescent="0.25"/>
  <cols>
    <col min="1" max="1" width="74.140625" style="2" bestFit="1" customWidth="1"/>
    <col min="2" max="2" width="12" style="2" bestFit="1" customWidth="1"/>
    <col min="3" max="3" width="15.28515625" style="2" bestFit="1" customWidth="1"/>
    <col min="4" max="4" width="12" style="2" bestFit="1" customWidth="1"/>
    <col min="5" max="5" width="9.140625" style="2"/>
    <col min="6" max="6" width="12" style="2" bestFit="1" customWidth="1"/>
    <col min="7" max="19" width="9.140625" style="3"/>
    <col min="20" max="16384" width="9.140625" style="2"/>
  </cols>
  <sheetData>
    <row r="1" spans="1:20" x14ac:dyDescent="0.25">
      <c r="A1" s="6" t="s">
        <v>461</v>
      </c>
      <c r="B1" s="14" t="s">
        <v>460</v>
      </c>
      <c r="C1" s="6"/>
      <c r="T1" s="3"/>
    </row>
    <row r="2" spans="1:20" x14ac:dyDescent="0.25">
      <c r="G2" s="7" t="s">
        <v>453</v>
      </c>
      <c r="H2" s="7"/>
      <c r="I2" s="7"/>
      <c r="J2" s="9"/>
      <c r="K2" s="9"/>
      <c r="L2" s="9"/>
      <c r="M2" s="9"/>
      <c r="N2" s="4" t="s">
        <v>454</v>
      </c>
      <c r="O2" s="5"/>
      <c r="P2" s="5"/>
      <c r="Q2" s="5"/>
      <c r="R2" s="5"/>
      <c r="S2" s="5"/>
    </row>
    <row r="3" spans="1:20" s="3" customFormat="1" x14ac:dyDescent="0.25">
      <c r="A3" s="6" t="s">
        <v>450</v>
      </c>
      <c r="B3" s="6" t="s">
        <v>459</v>
      </c>
      <c r="C3" s="6" t="s">
        <v>0</v>
      </c>
      <c r="D3" s="6" t="s">
        <v>449</v>
      </c>
      <c r="E3" s="6" t="s">
        <v>458</v>
      </c>
      <c r="F3" s="6" t="s">
        <v>457</v>
      </c>
      <c r="G3" s="7" t="s">
        <v>397</v>
      </c>
      <c r="H3" s="7" t="s">
        <v>398</v>
      </c>
      <c r="I3" s="7" t="s">
        <v>399</v>
      </c>
      <c r="J3" s="7" t="s">
        <v>400</v>
      </c>
      <c r="K3" s="7" t="s">
        <v>401</v>
      </c>
      <c r="L3" s="7" t="s">
        <v>402</v>
      </c>
      <c r="M3" s="7" t="s">
        <v>403</v>
      </c>
      <c r="N3" s="4" t="s">
        <v>6</v>
      </c>
      <c r="O3" s="4" t="s">
        <v>7</v>
      </c>
      <c r="P3" s="4" t="s">
        <v>8</v>
      </c>
      <c r="Q3" s="4" t="s">
        <v>9</v>
      </c>
      <c r="R3" s="4" t="s">
        <v>10</v>
      </c>
      <c r="S3" s="4" t="s">
        <v>11</v>
      </c>
      <c r="T3" s="6" t="s">
        <v>451</v>
      </c>
    </row>
    <row r="4" spans="1:20" s="6" customFormat="1" x14ac:dyDescent="0.25">
      <c r="A4" s="2" t="s">
        <v>66</v>
      </c>
      <c r="B4" s="2">
        <v>108.2654666</v>
      </c>
      <c r="C4" s="2">
        <v>-1.0356340180000001</v>
      </c>
      <c r="D4" s="2">
        <v>-2.050014363412938</v>
      </c>
      <c r="E4" s="8">
        <v>2.34E-6</v>
      </c>
      <c r="F4" s="2">
        <v>2.695748E-3</v>
      </c>
      <c r="G4" s="9">
        <v>82.1382732</v>
      </c>
      <c r="H4" s="9">
        <v>50.056516209999998</v>
      </c>
      <c r="I4" s="9">
        <v>69.019784889999997</v>
      </c>
      <c r="J4" s="9">
        <v>49.204371729999998</v>
      </c>
      <c r="K4" s="9">
        <v>33.331036220000001</v>
      </c>
      <c r="L4" s="9">
        <v>106.381699</v>
      </c>
      <c r="M4" s="9">
        <v>14.67815339</v>
      </c>
      <c r="N4" s="5">
        <v>170.11126229999999</v>
      </c>
      <c r="O4" s="5">
        <v>279.162147</v>
      </c>
      <c r="P4" s="5">
        <v>138.0395575</v>
      </c>
      <c r="Q4" s="5">
        <v>136.70904759999999</v>
      </c>
      <c r="R4" s="5">
        <v>146.98064009999999</v>
      </c>
      <c r="S4" s="5">
        <v>131.63857640000001</v>
      </c>
      <c r="T4" s="2" t="s">
        <v>275</v>
      </c>
    </row>
    <row r="5" spans="1:20" x14ac:dyDescent="0.25">
      <c r="A5" s="2" t="s">
        <v>46</v>
      </c>
      <c r="B5" s="2">
        <v>33.543771530000001</v>
      </c>
      <c r="C5" s="2">
        <v>-1.0108273290000001</v>
      </c>
      <c r="D5" s="2">
        <v>-2.0150663303189633</v>
      </c>
      <c r="E5" s="8">
        <v>1.06E-5</v>
      </c>
      <c r="F5" s="2">
        <v>7.1451689999999998E-3</v>
      </c>
      <c r="G5" s="9">
        <v>26.401587809999999</v>
      </c>
      <c r="H5" s="9">
        <v>20.79270674</v>
      </c>
      <c r="I5" s="9">
        <v>16.392198910000001</v>
      </c>
      <c r="J5" s="9">
        <v>7.6881830830000002</v>
      </c>
      <c r="K5" s="9">
        <v>6.6662072429999997</v>
      </c>
      <c r="L5" s="9">
        <v>34.86459043</v>
      </c>
      <c r="M5" s="9">
        <v>2.9356306779999999</v>
      </c>
      <c r="N5" s="5">
        <v>74.659942920000006</v>
      </c>
      <c r="O5" s="5">
        <v>52.814460250000003</v>
      </c>
      <c r="P5" s="5">
        <v>50.384438490000001</v>
      </c>
      <c r="Q5" s="5">
        <v>58.422669929999998</v>
      </c>
      <c r="R5" s="5">
        <v>37.795021749999997</v>
      </c>
      <c r="S5" s="5">
        <v>46.25139171</v>
      </c>
      <c r="T5" s="10" t="s">
        <v>442</v>
      </c>
    </row>
    <row r="6" spans="1:20" x14ac:dyDescent="0.25">
      <c r="A6" s="2" t="s">
        <v>31</v>
      </c>
      <c r="B6" s="2">
        <v>32.092729310000003</v>
      </c>
      <c r="C6" s="2">
        <v>-0.99474390300000004</v>
      </c>
      <c r="D6" s="2">
        <v>-1.992726759524744</v>
      </c>
      <c r="E6" s="8">
        <v>6.9999999999999999E-6</v>
      </c>
      <c r="F6" s="2">
        <v>5.6540519999999997E-3</v>
      </c>
      <c r="G6" s="9">
        <v>13.20079391</v>
      </c>
      <c r="H6" s="9">
        <v>18.48240599</v>
      </c>
      <c r="I6" s="9">
        <v>12.941209669999999</v>
      </c>
      <c r="J6" s="9">
        <v>13.83872955</v>
      </c>
      <c r="K6" s="9">
        <v>19.99862173</v>
      </c>
      <c r="L6" s="9">
        <v>25.030988000000001</v>
      </c>
      <c r="M6" s="9">
        <v>18.59232763</v>
      </c>
      <c r="N6" s="5">
        <v>20.791376509999999</v>
      </c>
      <c r="O6" s="5">
        <v>97.00615148</v>
      </c>
      <c r="P6" s="5">
        <v>31.749098230000001</v>
      </c>
      <c r="Q6" s="5">
        <v>31.54824176</v>
      </c>
      <c r="R6" s="5">
        <v>53.542947480000002</v>
      </c>
      <c r="S6" s="5">
        <v>60.482589160000003</v>
      </c>
      <c r="T6" s="2" t="s">
        <v>244</v>
      </c>
    </row>
    <row r="7" spans="1:20" x14ac:dyDescent="0.25">
      <c r="A7" s="2" t="s">
        <v>78</v>
      </c>
      <c r="B7" s="2">
        <v>41.611418550000003</v>
      </c>
      <c r="C7" s="2">
        <v>-0.95921181700000002</v>
      </c>
      <c r="D7" s="2">
        <v>-1.944247410105995</v>
      </c>
      <c r="E7" s="8">
        <v>1.42E-5</v>
      </c>
      <c r="F7" s="2">
        <v>8.2133459999999998E-3</v>
      </c>
      <c r="G7" s="9">
        <v>45.469401230000003</v>
      </c>
      <c r="H7" s="9">
        <v>24.64320798</v>
      </c>
      <c r="I7" s="9">
        <v>23.294177399999999</v>
      </c>
      <c r="J7" s="9">
        <v>19.220457710000002</v>
      </c>
      <c r="K7" s="9">
        <v>8.3327590540000003</v>
      </c>
      <c r="L7" s="9">
        <v>29.500807290000001</v>
      </c>
      <c r="M7" s="9">
        <v>9.7854355930000008</v>
      </c>
      <c r="N7" s="5">
        <v>51.978441269999998</v>
      </c>
      <c r="O7" s="5">
        <v>73.293536680000003</v>
      </c>
      <c r="P7" s="5">
        <v>34.509889379999997</v>
      </c>
      <c r="Q7" s="5">
        <v>95.813178679999993</v>
      </c>
      <c r="R7" s="5">
        <v>50.393362330000002</v>
      </c>
      <c r="S7" s="5">
        <v>74.713786619999993</v>
      </c>
      <c r="T7" s="2" t="s">
        <v>284</v>
      </c>
    </row>
    <row r="8" spans="1:20" x14ac:dyDescent="0.25">
      <c r="A8" s="2" t="s">
        <v>16</v>
      </c>
      <c r="B8" s="2">
        <v>99.225130590000006</v>
      </c>
      <c r="C8" s="2">
        <v>-0.90987116400000001</v>
      </c>
      <c r="D8" s="2">
        <v>-1.8788777028165076</v>
      </c>
      <c r="E8" s="8">
        <v>6.55E-6</v>
      </c>
      <c r="F8" s="2">
        <v>5.6540519999999997E-3</v>
      </c>
      <c r="G8" s="9">
        <v>99.005954299999999</v>
      </c>
      <c r="H8" s="9">
        <v>70.849222949999998</v>
      </c>
      <c r="I8" s="9">
        <v>71.608026820000006</v>
      </c>
      <c r="J8" s="9">
        <v>59.199009740000001</v>
      </c>
      <c r="K8" s="9">
        <v>48.330002520000001</v>
      </c>
      <c r="L8" s="9">
        <v>47.380084439999997</v>
      </c>
      <c r="M8" s="9">
        <v>36.20611169</v>
      </c>
      <c r="N8" s="5">
        <v>120.02294620000001</v>
      </c>
      <c r="O8" s="5">
        <v>268.38368580000002</v>
      </c>
      <c r="P8" s="5">
        <v>108.36105259999999</v>
      </c>
      <c r="Q8" s="5">
        <v>148.3935816</v>
      </c>
      <c r="R8" s="5">
        <v>119.6842355</v>
      </c>
      <c r="S8" s="5">
        <v>92.502783429999994</v>
      </c>
      <c r="T8" s="10" t="s">
        <v>416</v>
      </c>
    </row>
    <row r="9" spans="1:20" x14ac:dyDescent="0.25">
      <c r="A9" s="2" t="s">
        <v>64</v>
      </c>
      <c r="B9" s="2">
        <v>173.04382269999999</v>
      </c>
      <c r="C9" s="2">
        <v>-0.87326752799999996</v>
      </c>
      <c r="D9" s="2">
        <v>-1.8318070248217631</v>
      </c>
      <c r="E9" s="8">
        <v>8.8200000000000003E-5</v>
      </c>
      <c r="F9" s="2">
        <v>1.9238267999999999E-2</v>
      </c>
      <c r="G9" s="9">
        <v>121.0072775</v>
      </c>
      <c r="H9" s="9">
        <v>114.7449372</v>
      </c>
      <c r="I9" s="9">
        <v>114.7453924</v>
      </c>
      <c r="J9" s="9">
        <v>37.672097100000002</v>
      </c>
      <c r="K9" s="9">
        <v>76.661383299999997</v>
      </c>
      <c r="L9" s="9">
        <v>216.33925350000001</v>
      </c>
      <c r="M9" s="9">
        <v>33.270481019999998</v>
      </c>
      <c r="N9" s="5">
        <v>330.77189900000002</v>
      </c>
      <c r="O9" s="5">
        <v>296.40768509999998</v>
      </c>
      <c r="P9" s="5">
        <v>211.200523</v>
      </c>
      <c r="Q9" s="5">
        <v>155.404302</v>
      </c>
      <c r="R9" s="5">
        <v>265.61501399999997</v>
      </c>
      <c r="S9" s="5">
        <v>275.72945060000001</v>
      </c>
      <c r="T9" s="2" t="s">
        <v>273</v>
      </c>
    </row>
    <row r="10" spans="1:20" x14ac:dyDescent="0.25">
      <c r="A10" s="2" t="s">
        <v>197</v>
      </c>
      <c r="B10" s="2">
        <v>50.515634050000003</v>
      </c>
      <c r="C10" s="2">
        <v>-0.87278533899999999</v>
      </c>
      <c r="D10" s="2">
        <v>-1.8311948860253133</v>
      </c>
      <c r="E10" s="8">
        <v>2.8399999999999999E-5</v>
      </c>
      <c r="F10" s="2">
        <v>9.5559149999999999E-3</v>
      </c>
      <c r="G10" s="9">
        <v>62.337082340000002</v>
      </c>
      <c r="H10" s="9">
        <v>29.263809479999999</v>
      </c>
      <c r="I10" s="9">
        <v>27.60791395</v>
      </c>
      <c r="J10" s="9">
        <v>40.747370340000003</v>
      </c>
      <c r="K10" s="9">
        <v>16.665518110000001</v>
      </c>
      <c r="L10" s="9">
        <v>25.030988000000001</v>
      </c>
      <c r="M10" s="9">
        <v>16.635240509999999</v>
      </c>
      <c r="N10" s="5">
        <v>50.088316140000003</v>
      </c>
      <c r="O10" s="5">
        <v>92.694766970000003</v>
      </c>
      <c r="P10" s="5">
        <v>58.666811940000002</v>
      </c>
      <c r="Q10" s="5">
        <v>64.264936919999997</v>
      </c>
      <c r="R10" s="5">
        <v>76.639905209999995</v>
      </c>
      <c r="S10" s="5">
        <v>96.060582789999998</v>
      </c>
      <c r="T10" s="2" t="s">
        <v>376</v>
      </c>
    </row>
    <row r="11" spans="1:20" x14ac:dyDescent="0.25">
      <c r="A11" s="2" t="s">
        <v>58</v>
      </c>
      <c r="B11" s="2">
        <v>230.9531743</v>
      </c>
      <c r="C11" s="2">
        <v>-0.82962758800000003</v>
      </c>
      <c r="D11" s="2">
        <v>-1.7772265363840827</v>
      </c>
      <c r="E11" s="8">
        <v>5.3700000000000003E-9</v>
      </c>
      <c r="F11" s="8">
        <v>1.45E-5</v>
      </c>
      <c r="G11" s="9">
        <v>170.87694329999999</v>
      </c>
      <c r="H11" s="9">
        <v>194.8353631</v>
      </c>
      <c r="I11" s="9">
        <v>183.7651773</v>
      </c>
      <c r="J11" s="9">
        <v>156.07011660000001</v>
      </c>
      <c r="K11" s="9">
        <v>138.32380029999999</v>
      </c>
      <c r="L11" s="9">
        <v>199.35394020000001</v>
      </c>
      <c r="M11" s="9">
        <v>97.854355929999997</v>
      </c>
      <c r="N11" s="5">
        <v>316.59596049999999</v>
      </c>
      <c r="O11" s="5">
        <v>343.8329147</v>
      </c>
      <c r="P11" s="5">
        <v>298.85564199999999</v>
      </c>
      <c r="Q11" s="5">
        <v>366.89436710000001</v>
      </c>
      <c r="R11" s="5">
        <v>254.06653510000001</v>
      </c>
      <c r="S11" s="5">
        <v>281.06614960000002</v>
      </c>
      <c r="T11" s="11" t="s">
        <v>440</v>
      </c>
    </row>
    <row r="12" spans="1:20" x14ac:dyDescent="0.25">
      <c r="A12" s="2" t="s">
        <v>181</v>
      </c>
      <c r="B12" s="2">
        <v>27.948110830000001</v>
      </c>
      <c r="C12" s="2">
        <v>-0.82752337499999995</v>
      </c>
      <c r="D12" s="2">
        <v>-1.7746362888285465</v>
      </c>
      <c r="E12" s="2">
        <v>3.7954500000000001E-4</v>
      </c>
      <c r="F12" s="2">
        <v>4.2282405000000002E-2</v>
      </c>
      <c r="G12" s="9">
        <v>19.801190859999998</v>
      </c>
      <c r="H12" s="9">
        <v>12.32160399</v>
      </c>
      <c r="I12" s="9">
        <v>6.9019784890000002</v>
      </c>
      <c r="J12" s="9">
        <v>21.526912630000002</v>
      </c>
      <c r="K12" s="9">
        <v>33.331036220000001</v>
      </c>
      <c r="L12" s="9">
        <v>8.0456747160000006</v>
      </c>
      <c r="M12" s="9">
        <v>6.849804915</v>
      </c>
      <c r="N12" s="5">
        <v>19.846313940000002</v>
      </c>
      <c r="O12" s="5">
        <v>34.491076079999999</v>
      </c>
      <c r="P12" s="5">
        <v>33.129493799999999</v>
      </c>
      <c r="Q12" s="5">
        <v>22.200614569999999</v>
      </c>
      <c r="R12" s="5">
        <v>80.839352079999998</v>
      </c>
      <c r="S12" s="5">
        <v>64.040388530000001</v>
      </c>
      <c r="T12" s="10"/>
    </row>
    <row r="13" spans="1:20" x14ac:dyDescent="0.25">
      <c r="A13" s="2" t="s">
        <v>70</v>
      </c>
      <c r="B13" s="2">
        <v>26.399530989999999</v>
      </c>
      <c r="C13" s="2">
        <v>-0.818381684</v>
      </c>
      <c r="D13" s="2">
        <v>-1.763426791920111</v>
      </c>
      <c r="E13" s="2">
        <v>2.80067E-4</v>
      </c>
      <c r="F13" s="2">
        <v>3.7088184000000003E-2</v>
      </c>
      <c r="G13" s="9">
        <v>14.66754879</v>
      </c>
      <c r="H13" s="9">
        <v>6.160801996</v>
      </c>
      <c r="I13" s="9">
        <v>15.5294516</v>
      </c>
      <c r="J13" s="9">
        <v>33.059187260000002</v>
      </c>
      <c r="K13" s="9">
        <v>21.665173540000001</v>
      </c>
      <c r="L13" s="9">
        <v>7.1517108580000004</v>
      </c>
      <c r="M13" s="9">
        <v>13.69960983</v>
      </c>
      <c r="N13" s="5">
        <v>24.571626779999999</v>
      </c>
      <c r="O13" s="5">
        <v>63.592921529999998</v>
      </c>
      <c r="P13" s="5">
        <v>30.368702649999999</v>
      </c>
      <c r="Q13" s="5">
        <v>43.232775750000002</v>
      </c>
      <c r="R13" s="5">
        <v>35.695298319999999</v>
      </c>
      <c r="S13" s="5">
        <v>33.79909395</v>
      </c>
      <c r="T13" s="2" t="s">
        <v>279</v>
      </c>
    </row>
    <row r="14" spans="1:20" x14ac:dyDescent="0.25">
      <c r="A14" s="2" t="s">
        <v>36</v>
      </c>
      <c r="B14" s="2">
        <v>42.225936060000002</v>
      </c>
      <c r="C14" s="2">
        <v>-0.81606822400000001</v>
      </c>
      <c r="D14" s="2">
        <v>-1.7606012827128745</v>
      </c>
      <c r="E14" s="2">
        <v>1.7939799999999999E-4</v>
      </c>
      <c r="F14" s="2">
        <v>2.6836651999999999E-2</v>
      </c>
      <c r="G14" s="9">
        <v>45.469401230000003</v>
      </c>
      <c r="H14" s="9">
        <v>26.953508729999999</v>
      </c>
      <c r="I14" s="9">
        <v>25.882419330000001</v>
      </c>
      <c r="J14" s="9">
        <v>26.90864079</v>
      </c>
      <c r="K14" s="9">
        <v>14.998966299999999</v>
      </c>
      <c r="L14" s="9">
        <v>26.81891572</v>
      </c>
      <c r="M14" s="9">
        <v>17.613784070000001</v>
      </c>
      <c r="N14" s="5">
        <v>42.527815590000003</v>
      </c>
      <c r="O14" s="5">
        <v>118.563074</v>
      </c>
      <c r="P14" s="5">
        <v>58.666811940000002</v>
      </c>
      <c r="Q14" s="5">
        <v>72.444110710000004</v>
      </c>
      <c r="R14" s="5">
        <v>29.39612803</v>
      </c>
      <c r="S14" s="5">
        <v>42.693592350000003</v>
      </c>
      <c r="T14" s="2" t="s">
        <v>249</v>
      </c>
    </row>
    <row r="15" spans="1:20" x14ac:dyDescent="0.25">
      <c r="A15" s="2" t="s">
        <v>43</v>
      </c>
      <c r="B15" s="2">
        <v>75.490862039999996</v>
      </c>
      <c r="C15" s="2">
        <v>-0.81552645300000004</v>
      </c>
      <c r="D15" s="2">
        <v>-1.7599402534474669</v>
      </c>
      <c r="E15" s="2">
        <v>4.0364699999999998E-4</v>
      </c>
      <c r="F15" s="2">
        <v>4.2560532999999998E-2</v>
      </c>
      <c r="G15" s="9">
        <v>84.338405510000001</v>
      </c>
      <c r="H15" s="9">
        <v>50.826616459999997</v>
      </c>
      <c r="I15" s="9">
        <v>64.706048330000002</v>
      </c>
      <c r="J15" s="9">
        <v>16.14518447</v>
      </c>
      <c r="K15" s="9">
        <v>18.332069919999999</v>
      </c>
      <c r="L15" s="9">
        <v>55.425759149999998</v>
      </c>
      <c r="M15" s="9">
        <v>14.67815339</v>
      </c>
      <c r="N15" s="5">
        <v>172.00138749999999</v>
      </c>
      <c r="O15" s="5">
        <v>116.4073818</v>
      </c>
      <c r="P15" s="5">
        <v>84.894327869999998</v>
      </c>
      <c r="Q15" s="5">
        <v>165.92038260000001</v>
      </c>
      <c r="R15" s="5">
        <v>62.991702920000002</v>
      </c>
      <c r="S15" s="5">
        <v>74.713786619999993</v>
      </c>
      <c r="T15" s="12" t="s">
        <v>448</v>
      </c>
    </row>
    <row r="16" spans="1:20" x14ac:dyDescent="0.25">
      <c r="A16" s="2" t="s">
        <v>56</v>
      </c>
      <c r="B16" s="2">
        <v>345.20245180000001</v>
      </c>
      <c r="C16" s="2">
        <v>-0.80432953299999999</v>
      </c>
      <c r="D16" s="2">
        <v>-1.7463340253740665</v>
      </c>
      <c r="E16" s="2">
        <v>2.49356E-4</v>
      </c>
      <c r="F16" s="2">
        <v>3.5257283E-2</v>
      </c>
      <c r="G16" s="9">
        <v>283.817069</v>
      </c>
      <c r="H16" s="9">
        <v>353.47601450000002</v>
      </c>
      <c r="I16" s="9">
        <v>216.5495751</v>
      </c>
      <c r="J16" s="9">
        <v>120.7044744</v>
      </c>
      <c r="K16" s="9">
        <v>74.994831489999996</v>
      </c>
      <c r="L16" s="9">
        <v>368.31310919999999</v>
      </c>
      <c r="M16" s="9">
        <v>101.7685302</v>
      </c>
      <c r="N16" s="5">
        <v>498.99303620000001</v>
      </c>
      <c r="O16" s="5">
        <v>787.90551930000004</v>
      </c>
      <c r="P16" s="5">
        <v>387.89115659999999</v>
      </c>
      <c r="Q16" s="5">
        <v>439.33847780000002</v>
      </c>
      <c r="R16" s="5">
        <v>448.29095239999998</v>
      </c>
      <c r="S16" s="5">
        <v>405.58912729999997</v>
      </c>
      <c r="T16" s="2" t="s">
        <v>266</v>
      </c>
    </row>
    <row r="17" spans="1:20" x14ac:dyDescent="0.25">
      <c r="A17" s="2" t="s">
        <v>161</v>
      </c>
      <c r="B17" s="2">
        <v>23.95031376</v>
      </c>
      <c r="C17" s="2">
        <v>-0.79711729399999998</v>
      </c>
      <c r="D17" s="2">
        <v>-1.7376256370074528</v>
      </c>
      <c r="E17" s="2">
        <v>1.1014900000000001E-4</v>
      </c>
      <c r="F17" s="2">
        <v>2.0873441E-2</v>
      </c>
      <c r="G17" s="9">
        <v>20.5345683</v>
      </c>
      <c r="H17" s="9">
        <v>6.160801996</v>
      </c>
      <c r="I17" s="9">
        <v>17.254946220000001</v>
      </c>
      <c r="J17" s="9">
        <v>12.301092929999999</v>
      </c>
      <c r="K17" s="9">
        <v>16.665518110000001</v>
      </c>
      <c r="L17" s="9">
        <v>20.561168720000001</v>
      </c>
      <c r="M17" s="9">
        <v>18.59232763</v>
      </c>
      <c r="N17" s="5">
        <v>49.143253569999999</v>
      </c>
      <c r="O17" s="5">
        <v>28.023999320000001</v>
      </c>
      <c r="P17" s="5">
        <v>35.200087160000002</v>
      </c>
      <c r="Q17" s="5">
        <v>24.53752137</v>
      </c>
      <c r="R17" s="5">
        <v>35.695298319999999</v>
      </c>
      <c r="S17" s="5">
        <v>26.683495220000001</v>
      </c>
      <c r="T17" s="2" t="s">
        <v>353</v>
      </c>
    </row>
    <row r="18" spans="1:20" x14ac:dyDescent="0.25">
      <c r="A18" s="2" t="s">
        <v>172</v>
      </c>
      <c r="B18" s="2">
        <v>30.427016519999999</v>
      </c>
      <c r="C18" s="2">
        <v>-0.794815622</v>
      </c>
      <c r="D18" s="2">
        <v>-1.7348556436919869</v>
      </c>
      <c r="E18" s="8">
        <v>2.0299999999999999E-5</v>
      </c>
      <c r="F18" s="2">
        <v>9.1063359999999996E-3</v>
      </c>
      <c r="G18" s="9">
        <v>17.60105854</v>
      </c>
      <c r="H18" s="9">
        <v>23.873107730000001</v>
      </c>
      <c r="I18" s="9">
        <v>27.60791395</v>
      </c>
      <c r="J18" s="9">
        <v>13.83872955</v>
      </c>
      <c r="K18" s="9">
        <v>13.33241449</v>
      </c>
      <c r="L18" s="9">
        <v>22.349096429999999</v>
      </c>
      <c r="M18" s="9">
        <v>26.420676100000001</v>
      </c>
      <c r="N18" s="5">
        <v>28.35187706</v>
      </c>
      <c r="O18" s="5">
        <v>47.425229610000002</v>
      </c>
      <c r="P18" s="5">
        <v>44.862856190000002</v>
      </c>
      <c r="Q18" s="5">
        <v>33.885148559999998</v>
      </c>
      <c r="R18" s="5">
        <v>46.19391547</v>
      </c>
      <c r="S18" s="5">
        <v>49.809191079999998</v>
      </c>
      <c r="T18" s="2" t="s">
        <v>361</v>
      </c>
    </row>
    <row r="19" spans="1:20" x14ac:dyDescent="0.25">
      <c r="A19" s="2" t="s">
        <v>90</v>
      </c>
      <c r="B19" s="2">
        <v>36.804388179999997</v>
      </c>
      <c r="C19" s="2">
        <v>-0.77018669699999998</v>
      </c>
      <c r="D19" s="2">
        <v>-1.7054904742185959</v>
      </c>
      <c r="E19" s="8">
        <v>2.2000000000000001E-6</v>
      </c>
      <c r="F19" s="2">
        <v>2.695748E-3</v>
      </c>
      <c r="G19" s="9">
        <v>27.868342689999999</v>
      </c>
      <c r="H19" s="9">
        <v>20.022606490000001</v>
      </c>
      <c r="I19" s="9">
        <v>23.294177399999999</v>
      </c>
      <c r="J19" s="9">
        <v>26.139822479999999</v>
      </c>
      <c r="K19" s="9">
        <v>34.997588030000003</v>
      </c>
      <c r="L19" s="9">
        <v>28.606843430000001</v>
      </c>
      <c r="M19" s="9">
        <v>24.463588980000001</v>
      </c>
      <c r="N19" s="5">
        <v>43.47287815</v>
      </c>
      <c r="O19" s="5">
        <v>47.425229610000002</v>
      </c>
      <c r="P19" s="5">
        <v>51.764834059999998</v>
      </c>
      <c r="Q19" s="5">
        <v>40.895868950000001</v>
      </c>
      <c r="R19" s="5">
        <v>47.243777190000003</v>
      </c>
      <c r="S19" s="5">
        <v>62.261488849999999</v>
      </c>
      <c r="T19" s="11" t="s">
        <v>421</v>
      </c>
    </row>
    <row r="20" spans="1:20" x14ac:dyDescent="0.25">
      <c r="A20" s="2" t="s">
        <v>185</v>
      </c>
      <c r="B20" s="2">
        <v>44.984798920000003</v>
      </c>
      <c r="C20" s="2">
        <v>-0.76077488400000004</v>
      </c>
      <c r="D20" s="2">
        <v>-1.6944004575226521</v>
      </c>
      <c r="E20" s="8">
        <v>7.47E-5</v>
      </c>
      <c r="F20" s="2">
        <v>1.7736011999999999E-2</v>
      </c>
      <c r="G20" s="9">
        <v>46.936156109999999</v>
      </c>
      <c r="H20" s="9">
        <v>44.665814470000001</v>
      </c>
      <c r="I20" s="9">
        <v>31.921650509999999</v>
      </c>
      <c r="J20" s="9">
        <v>32.290368950000001</v>
      </c>
      <c r="K20" s="9">
        <v>16.665518110000001</v>
      </c>
      <c r="L20" s="9">
        <v>25.92495186</v>
      </c>
      <c r="M20" s="9">
        <v>17.613784070000001</v>
      </c>
      <c r="N20" s="5">
        <v>68.989567510000001</v>
      </c>
      <c r="O20" s="5">
        <v>75.449228930000004</v>
      </c>
      <c r="P20" s="5">
        <v>45.553053980000001</v>
      </c>
      <c r="Q20" s="5">
        <v>67.770297110000001</v>
      </c>
      <c r="R20" s="5">
        <v>62.991702920000002</v>
      </c>
      <c r="S20" s="5">
        <v>48.030291400000003</v>
      </c>
      <c r="T20" s="2" t="s">
        <v>371</v>
      </c>
    </row>
    <row r="21" spans="1:20" x14ac:dyDescent="0.25">
      <c r="A21" s="2" t="s">
        <v>209</v>
      </c>
      <c r="B21" s="2">
        <v>23.77186756</v>
      </c>
      <c r="C21" s="2">
        <v>-0.74882735300000003</v>
      </c>
      <c r="D21" s="2">
        <v>-1.6804263961742203</v>
      </c>
      <c r="E21" s="2">
        <v>3.4515300000000001E-4</v>
      </c>
      <c r="F21" s="2">
        <v>4.1002169999999998E-2</v>
      </c>
      <c r="G21" s="9">
        <v>19.801190859999998</v>
      </c>
      <c r="H21" s="9">
        <v>10.781403490000001</v>
      </c>
      <c r="I21" s="9">
        <v>21.56868278</v>
      </c>
      <c r="J21" s="9">
        <v>14.60754786</v>
      </c>
      <c r="K21" s="9">
        <v>14.998966299999999</v>
      </c>
      <c r="L21" s="9">
        <v>14.303421719999999</v>
      </c>
      <c r="M21" s="9">
        <v>15.656696950000001</v>
      </c>
      <c r="N21" s="5">
        <v>25.51668935</v>
      </c>
      <c r="O21" s="5">
        <v>46.347383489999999</v>
      </c>
      <c r="P21" s="5">
        <v>21.396131409999999</v>
      </c>
      <c r="Q21" s="5">
        <v>19.863707779999999</v>
      </c>
      <c r="R21" s="5">
        <v>50.393362330000002</v>
      </c>
      <c r="S21" s="5">
        <v>33.79909395</v>
      </c>
      <c r="T21" s="10" t="s">
        <v>446</v>
      </c>
    </row>
    <row r="22" spans="1:20" x14ac:dyDescent="0.25">
      <c r="A22" s="2" t="s">
        <v>62</v>
      </c>
      <c r="B22" s="2">
        <v>32.039463400000002</v>
      </c>
      <c r="C22" s="2">
        <v>-0.743790328</v>
      </c>
      <c r="D22" s="2">
        <v>-1.674569586178869</v>
      </c>
      <c r="E22" s="2">
        <v>1.6399900000000001E-4</v>
      </c>
      <c r="F22" s="2">
        <v>2.5809540999999998E-2</v>
      </c>
      <c r="G22" s="9">
        <v>22.00132318</v>
      </c>
      <c r="H22" s="9">
        <v>10.781403490000001</v>
      </c>
      <c r="I22" s="9">
        <v>31.0589032</v>
      </c>
      <c r="J22" s="9">
        <v>25.371004169999999</v>
      </c>
      <c r="K22" s="9">
        <v>13.33241449</v>
      </c>
      <c r="L22" s="9">
        <v>27.712879579999999</v>
      </c>
      <c r="M22" s="9">
        <v>23.485045419999999</v>
      </c>
      <c r="N22" s="5">
        <v>49.143253569999999</v>
      </c>
      <c r="O22" s="5">
        <v>35.568922209999997</v>
      </c>
      <c r="P22" s="5">
        <v>39.341273889999997</v>
      </c>
      <c r="Q22" s="5">
        <v>29.211334959999999</v>
      </c>
      <c r="R22" s="5">
        <v>47.243777190000003</v>
      </c>
      <c r="S22" s="5">
        <v>62.261488849999999</v>
      </c>
      <c r="T22" s="2" t="s">
        <v>271</v>
      </c>
    </row>
    <row r="23" spans="1:20" x14ac:dyDescent="0.25">
      <c r="A23" s="2" t="s">
        <v>25</v>
      </c>
      <c r="B23" s="2">
        <v>36.559011630000001</v>
      </c>
      <c r="C23" s="2">
        <v>-0.738084882</v>
      </c>
      <c r="D23" s="2">
        <v>-1.667960220401842</v>
      </c>
      <c r="E23" s="2">
        <v>1.11111E-4</v>
      </c>
      <c r="F23" s="2">
        <v>2.0873441E-2</v>
      </c>
      <c r="G23" s="9">
        <v>35.202117080000001</v>
      </c>
      <c r="H23" s="9">
        <v>21.562806980000001</v>
      </c>
      <c r="I23" s="9">
        <v>22.431430089999999</v>
      </c>
      <c r="J23" s="9">
        <v>28.44627741</v>
      </c>
      <c r="K23" s="9">
        <v>19.99862173</v>
      </c>
      <c r="L23" s="9">
        <v>29.500807290000001</v>
      </c>
      <c r="M23" s="9">
        <v>22.50650186</v>
      </c>
      <c r="N23" s="5">
        <v>38.747565309999999</v>
      </c>
      <c r="O23" s="5">
        <v>80.838459569999998</v>
      </c>
      <c r="P23" s="5">
        <v>41.41186725</v>
      </c>
      <c r="Q23" s="5">
        <v>56.085763129999997</v>
      </c>
      <c r="R23" s="5">
        <v>48.293638899999998</v>
      </c>
      <c r="S23" s="5">
        <v>30.241294580000002</v>
      </c>
      <c r="T23" s="2" t="s">
        <v>240</v>
      </c>
    </row>
    <row r="24" spans="1:20" x14ac:dyDescent="0.25">
      <c r="A24" s="2" t="s">
        <v>142</v>
      </c>
      <c r="B24" s="2">
        <v>1596.580447</v>
      </c>
      <c r="C24" s="2">
        <v>-0.73015267299999997</v>
      </c>
      <c r="D24" s="2">
        <v>-1.6588146261655072</v>
      </c>
      <c r="E24" s="8">
        <v>3.65E-5</v>
      </c>
      <c r="F24" s="2">
        <v>1.0907369E-2</v>
      </c>
      <c r="G24" s="9">
        <v>1277.5434990000001</v>
      </c>
      <c r="H24" s="9">
        <v>736.98593870000002</v>
      </c>
      <c r="I24" s="9">
        <v>972.31621959999995</v>
      </c>
      <c r="J24" s="9">
        <v>956.40997549999997</v>
      </c>
      <c r="K24" s="9">
        <v>1378.2383480000001</v>
      </c>
      <c r="L24" s="9">
        <v>1001.23952</v>
      </c>
      <c r="M24" s="9">
        <v>1730.0650129999999</v>
      </c>
      <c r="N24" s="5">
        <v>1774.8275040000001</v>
      </c>
      <c r="O24" s="5">
        <v>1983.2368750000001</v>
      </c>
      <c r="P24" s="5">
        <v>2000.883386</v>
      </c>
      <c r="Q24" s="5">
        <v>1270.1088440000001</v>
      </c>
      <c r="R24" s="5">
        <v>2752.7374169999998</v>
      </c>
      <c r="S24" s="5">
        <v>2920.9532770000001</v>
      </c>
      <c r="T24" s="2" t="s">
        <v>336</v>
      </c>
    </row>
    <row r="25" spans="1:20" x14ac:dyDescent="0.25">
      <c r="A25" s="2" t="s">
        <v>38</v>
      </c>
      <c r="B25" s="2">
        <v>156.8039541</v>
      </c>
      <c r="C25" s="2">
        <v>-0.71007691799999995</v>
      </c>
      <c r="D25" s="2">
        <v>-1.6358913331464804</v>
      </c>
      <c r="E25" s="8">
        <v>8.3999999999999995E-5</v>
      </c>
      <c r="F25" s="2">
        <v>1.8851047999999999E-2</v>
      </c>
      <c r="G25" s="9">
        <v>167.94343359999999</v>
      </c>
      <c r="H25" s="9">
        <v>120.1356389</v>
      </c>
      <c r="I25" s="9">
        <v>126.8238547</v>
      </c>
      <c r="J25" s="9">
        <v>64.580737889999995</v>
      </c>
      <c r="K25" s="9">
        <v>81.661038730000001</v>
      </c>
      <c r="L25" s="9">
        <v>152.86781959999999</v>
      </c>
      <c r="M25" s="9">
        <v>79.262028299999997</v>
      </c>
      <c r="N25" s="5">
        <v>205.0785774</v>
      </c>
      <c r="O25" s="5">
        <v>262.99445509999998</v>
      </c>
      <c r="P25" s="5">
        <v>159.4356889</v>
      </c>
      <c r="Q25" s="5">
        <v>247.7121205</v>
      </c>
      <c r="R25" s="5">
        <v>174.2770447</v>
      </c>
      <c r="S25" s="5">
        <v>195.67896490000001</v>
      </c>
      <c r="T25" s="2" t="s">
        <v>250</v>
      </c>
    </row>
    <row r="26" spans="1:20" x14ac:dyDescent="0.25">
      <c r="A26" s="2" t="s">
        <v>141</v>
      </c>
      <c r="B26" s="2">
        <v>43.511764419999999</v>
      </c>
      <c r="C26" s="2">
        <v>-0.70167738199999996</v>
      </c>
      <c r="D26" s="2">
        <v>-1.6263946583646753</v>
      </c>
      <c r="E26" s="2">
        <v>4.1953500000000001E-4</v>
      </c>
      <c r="F26" s="2">
        <v>4.2560532999999998E-2</v>
      </c>
      <c r="G26" s="9">
        <v>31.53522989</v>
      </c>
      <c r="H26" s="9">
        <v>30.033909730000001</v>
      </c>
      <c r="I26" s="9">
        <v>46.588354799999998</v>
      </c>
      <c r="J26" s="9">
        <v>14.60754786</v>
      </c>
      <c r="K26" s="9">
        <v>34.997588030000003</v>
      </c>
      <c r="L26" s="9">
        <v>33.076662720000002</v>
      </c>
      <c r="M26" s="9">
        <v>27.39921966</v>
      </c>
      <c r="N26" s="5">
        <v>64.264254660000006</v>
      </c>
      <c r="O26" s="5">
        <v>85.149844079999994</v>
      </c>
      <c r="P26" s="5">
        <v>69.70997654</v>
      </c>
      <c r="Q26" s="5">
        <v>37.390508750000002</v>
      </c>
      <c r="R26" s="5">
        <v>53.542947480000002</v>
      </c>
      <c r="S26" s="5">
        <v>37.356893309999997</v>
      </c>
      <c r="T26" s="2" t="s">
        <v>335</v>
      </c>
    </row>
    <row r="27" spans="1:20" x14ac:dyDescent="0.25">
      <c r="A27" s="2" t="s">
        <v>28</v>
      </c>
      <c r="B27" s="2">
        <v>226.41370559999999</v>
      </c>
      <c r="C27" s="2">
        <v>-0.67993460400000005</v>
      </c>
      <c r="D27" s="2">
        <v>-1.6020671333472882</v>
      </c>
      <c r="E27" s="2">
        <v>1.6933700000000001E-4</v>
      </c>
      <c r="F27" s="2">
        <v>2.5809540999999998E-2</v>
      </c>
      <c r="G27" s="9">
        <v>200.21204090000001</v>
      </c>
      <c r="H27" s="9">
        <v>234.88057610000001</v>
      </c>
      <c r="I27" s="9">
        <v>152.7062741</v>
      </c>
      <c r="J27" s="9">
        <v>121.4732927</v>
      </c>
      <c r="K27" s="9">
        <v>133.32414489999999</v>
      </c>
      <c r="L27" s="9">
        <v>178.79277149999999</v>
      </c>
      <c r="M27" s="9">
        <v>144.8244468</v>
      </c>
      <c r="N27" s="5">
        <v>240.99095500000001</v>
      </c>
      <c r="O27" s="5">
        <v>522.7553719</v>
      </c>
      <c r="P27" s="5">
        <v>310.58900440000002</v>
      </c>
      <c r="Q27" s="5">
        <v>233.6906797</v>
      </c>
      <c r="R27" s="5">
        <v>264.5651522</v>
      </c>
      <c r="S27" s="5">
        <v>204.57346340000001</v>
      </c>
      <c r="T27" s="15" t="s">
        <v>439</v>
      </c>
    </row>
    <row r="28" spans="1:20" x14ac:dyDescent="0.25">
      <c r="A28" s="2" t="s">
        <v>22</v>
      </c>
      <c r="B28" s="2">
        <v>47.371431819999998</v>
      </c>
      <c r="C28" s="2">
        <v>-0.67289315800000005</v>
      </c>
      <c r="D28" s="2">
        <v>-1.5942668817182679</v>
      </c>
      <c r="E28" s="2">
        <v>4.3529300000000001E-4</v>
      </c>
      <c r="F28" s="2">
        <v>4.3411053999999998E-2</v>
      </c>
      <c r="G28" s="9">
        <v>40.335759160000002</v>
      </c>
      <c r="H28" s="9">
        <v>45.43591472</v>
      </c>
      <c r="I28" s="9">
        <v>31.0589032</v>
      </c>
      <c r="J28" s="9">
        <v>20.758094320000001</v>
      </c>
      <c r="K28" s="9">
        <v>21.665173540000001</v>
      </c>
      <c r="L28" s="9">
        <v>52.74386758</v>
      </c>
      <c r="M28" s="9">
        <v>29.356306780000001</v>
      </c>
      <c r="N28" s="5">
        <v>60.484004390000003</v>
      </c>
      <c r="O28" s="5">
        <v>90.539074720000002</v>
      </c>
      <c r="P28" s="5">
        <v>70.400174329999999</v>
      </c>
      <c r="Q28" s="5">
        <v>56.085763129999997</v>
      </c>
      <c r="R28" s="5">
        <v>52.49308576</v>
      </c>
      <c r="S28" s="5">
        <v>44.472492029999998</v>
      </c>
      <c r="T28" s="2" t="s">
        <v>237</v>
      </c>
    </row>
    <row r="29" spans="1:20" x14ac:dyDescent="0.25">
      <c r="A29" s="2" t="s">
        <v>29</v>
      </c>
      <c r="B29" s="2">
        <v>93.027023069999998</v>
      </c>
      <c r="C29" s="2">
        <v>-0.66809720800000005</v>
      </c>
      <c r="D29" s="2">
        <v>-1.5889758609066862</v>
      </c>
      <c r="E29" s="2">
        <v>1.3711999999999999E-4</v>
      </c>
      <c r="F29" s="2">
        <v>2.3567206E-2</v>
      </c>
      <c r="G29" s="9">
        <v>60.13695002</v>
      </c>
      <c r="H29" s="9">
        <v>63.148220449999997</v>
      </c>
      <c r="I29" s="9">
        <v>71.608026820000006</v>
      </c>
      <c r="J29" s="9">
        <v>47.666735109999998</v>
      </c>
      <c r="K29" s="9">
        <v>74.994831489999996</v>
      </c>
      <c r="L29" s="9">
        <v>84.032602589999996</v>
      </c>
      <c r="M29" s="9">
        <v>86.111833219999994</v>
      </c>
      <c r="N29" s="5">
        <v>114.3525708</v>
      </c>
      <c r="O29" s="5">
        <v>198.32368750000001</v>
      </c>
      <c r="P29" s="5">
        <v>127.6865907</v>
      </c>
      <c r="Q29" s="5">
        <v>96.981632079999997</v>
      </c>
      <c r="R29" s="5">
        <v>106.03603320000001</v>
      </c>
      <c r="S29" s="5">
        <v>78.271585979999998</v>
      </c>
    </row>
    <row r="30" spans="1:20" x14ac:dyDescent="0.25">
      <c r="A30" s="2" t="s">
        <v>35</v>
      </c>
      <c r="B30" s="2">
        <v>77.994359919999994</v>
      </c>
      <c r="C30" s="2">
        <v>-0.64309522200000002</v>
      </c>
      <c r="D30" s="2">
        <v>-1.5616760569006727</v>
      </c>
      <c r="E30" s="2">
        <v>2.3304900000000001E-4</v>
      </c>
      <c r="F30" s="2">
        <v>3.3617367000000002E-2</v>
      </c>
      <c r="G30" s="9">
        <v>59.403572580000002</v>
      </c>
      <c r="H30" s="9">
        <v>50.056516209999998</v>
      </c>
      <c r="I30" s="9">
        <v>84.549236489999998</v>
      </c>
      <c r="J30" s="9">
        <v>49.973190039999999</v>
      </c>
      <c r="K30" s="9">
        <v>46.663450699999999</v>
      </c>
      <c r="L30" s="9">
        <v>39.334409719999996</v>
      </c>
      <c r="M30" s="9">
        <v>81.219115419999994</v>
      </c>
      <c r="N30" s="5">
        <v>73.714880350000001</v>
      </c>
      <c r="O30" s="5">
        <v>127.1858431</v>
      </c>
      <c r="P30" s="5">
        <v>122.1650084</v>
      </c>
      <c r="Q30" s="5">
        <v>82.960191300000005</v>
      </c>
      <c r="R30" s="5">
        <v>88.188384080000006</v>
      </c>
      <c r="S30" s="5">
        <v>108.5128806</v>
      </c>
      <c r="T30" s="2" t="s">
        <v>248</v>
      </c>
    </row>
    <row r="31" spans="1:20" x14ac:dyDescent="0.25">
      <c r="A31" s="2" t="s">
        <v>40</v>
      </c>
      <c r="B31" s="2">
        <v>266.48958090000002</v>
      </c>
      <c r="C31" s="2">
        <v>-0.63720675100000002</v>
      </c>
      <c r="D31" s="2">
        <v>-1.5553149462264719</v>
      </c>
      <c r="E31" s="2">
        <v>3.6922300000000001E-4</v>
      </c>
      <c r="F31" s="2">
        <v>4.2282405000000002E-2</v>
      </c>
      <c r="G31" s="9">
        <v>350.554416</v>
      </c>
      <c r="H31" s="9">
        <v>185.59416010000001</v>
      </c>
      <c r="I31" s="9">
        <v>213.0985858</v>
      </c>
      <c r="J31" s="9">
        <v>181.4411207</v>
      </c>
      <c r="K31" s="9">
        <v>141.6569039</v>
      </c>
      <c r="L31" s="9">
        <v>154.6557473</v>
      </c>
      <c r="M31" s="9">
        <v>176.1378407</v>
      </c>
      <c r="N31" s="5">
        <v>251.38664320000001</v>
      </c>
      <c r="O31" s="5">
        <v>451.61752749999999</v>
      </c>
      <c r="P31" s="5">
        <v>282.2908951</v>
      </c>
      <c r="Q31" s="5">
        <v>458.03373219999997</v>
      </c>
      <c r="R31" s="5">
        <v>347.50422780000002</v>
      </c>
      <c r="S31" s="5">
        <v>270.3927516</v>
      </c>
      <c r="T31" s="2" t="s">
        <v>252</v>
      </c>
    </row>
    <row r="32" spans="1:20" x14ac:dyDescent="0.25">
      <c r="A32" s="2" t="s">
        <v>119</v>
      </c>
      <c r="B32" s="2">
        <v>307.74706170000002</v>
      </c>
      <c r="C32" s="2">
        <v>-0.60628997200000001</v>
      </c>
      <c r="D32" s="2">
        <v>-1.5223393300579151</v>
      </c>
      <c r="E32" s="8">
        <v>1.7900000000000001E-5</v>
      </c>
      <c r="F32" s="2">
        <v>8.6734159999999998E-3</v>
      </c>
      <c r="G32" s="9">
        <v>360.08832269999999</v>
      </c>
      <c r="H32" s="9">
        <v>177.89315759999999</v>
      </c>
      <c r="I32" s="9">
        <v>256.23595139999998</v>
      </c>
      <c r="J32" s="9">
        <v>227.5702192</v>
      </c>
      <c r="K32" s="9">
        <v>221.6513908</v>
      </c>
      <c r="L32" s="9">
        <v>204.71772329999999</v>
      </c>
      <c r="M32" s="9">
        <v>239.74317199999999</v>
      </c>
      <c r="N32" s="5">
        <v>336.44227439999997</v>
      </c>
      <c r="O32" s="5">
        <v>473.17444999999998</v>
      </c>
      <c r="P32" s="5">
        <v>337.5067181</v>
      </c>
      <c r="Q32" s="5">
        <v>420.64322349999998</v>
      </c>
      <c r="R32" s="5">
        <v>382.14966440000001</v>
      </c>
      <c r="S32" s="5">
        <v>362.895535</v>
      </c>
      <c r="T32" s="2" t="s">
        <v>317</v>
      </c>
    </row>
    <row r="33" spans="1:20" x14ac:dyDescent="0.25">
      <c r="A33" s="2" t="s">
        <v>26</v>
      </c>
      <c r="B33" s="2">
        <v>59.818517669999999</v>
      </c>
      <c r="C33" s="2">
        <v>-0.60353003900000002</v>
      </c>
      <c r="D33" s="2">
        <v>-1.5194298182579222</v>
      </c>
      <c r="E33" s="2">
        <v>5.0065999999999999E-4</v>
      </c>
      <c r="F33" s="2">
        <v>4.6486604000000001E-2</v>
      </c>
      <c r="G33" s="9">
        <v>51.336420750000002</v>
      </c>
      <c r="H33" s="9">
        <v>33.884410979999998</v>
      </c>
      <c r="I33" s="9">
        <v>59.529564469999997</v>
      </c>
      <c r="J33" s="9">
        <v>50.742008349999999</v>
      </c>
      <c r="K33" s="9">
        <v>44.996898889999997</v>
      </c>
      <c r="L33" s="9">
        <v>51.84990372</v>
      </c>
      <c r="M33" s="9">
        <v>31.313393900000001</v>
      </c>
      <c r="N33" s="5">
        <v>65.209317229999996</v>
      </c>
      <c r="O33" s="5">
        <v>105.62892050000001</v>
      </c>
      <c r="P33" s="5">
        <v>89.725712380000004</v>
      </c>
      <c r="Q33" s="5">
        <v>80.623284499999997</v>
      </c>
      <c r="R33" s="5">
        <v>62.991702920000002</v>
      </c>
      <c r="S33" s="5">
        <v>49.809191079999998</v>
      </c>
      <c r="T33" s="2" t="s">
        <v>241</v>
      </c>
    </row>
    <row r="34" spans="1:20" x14ac:dyDescent="0.25">
      <c r="A34" s="2" t="s">
        <v>207</v>
      </c>
      <c r="B34" s="2">
        <v>95.803765600000006</v>
      </c>
      <c r="C34" s="2">
        <v>-0.59647629899999999</v>
      </c>
      <c r="D34" s="2">
        <v>-1.5120190319137723</v>
      </c>
      <c r="E34" s="2">
        <v>4.1759799999999998E-4</v>
      </c>
      <c r="F34" s="2">
        <v>4.2560532999999998E-2</v>
      </c>
      <c r="G34" s="9">
        <v>79.938140880000006</v>
      </c>
      <c r="H34" s="9">
        <v>60.837919710000001</v>
      </c>
      <c r="I34" s="9">
        <v>75.059016060000005</v>
      </c>
      <c r="J34" s="9">
        <v>54.58609989</v>
      </c>
      <c r="K34" s="9">
        <v>99.993108649999996</v>
      </c>
      <c r="L34" s="9">
        <v>75.092964010000003</v>
      </c>
      <c r="M34" s="9">
        <v>76.326397630000002</v>
      </c>
      <c r="N34" s="5">
        <v>103.01182</v>
      </c>
      <c r="O34" s="5">
        <v>81.916305699999995</v>
      </c>
      <c r="P34" s="5">
        <v>144.94153539999999</v>
      </c>
      <c r="Q34" s="5">
        <v>82.960191300000005</v>
      </c>
      <c r="R34" s="5">
        <v>159.57898069999999</v>
      </c>
      <c r="S34" s="5">
        <v>151.20647289999999</v>
      </c>
      <c r="T34" s="2" t="s">
        <v>383</v>
      </c>
    </row>
    <row r="35" spans="1:20" x14ac:dyDescent="0.25">
      <c r="A35" s="2" t="s">
        <v>63</v>
      </c>
      <c r="B35" s="2">
        <v>65.853773340000004</v>
      </c>
      <c r="C35" s="2">
        <v>-0.57345659299999996</v>
      </c>
      <c r="D35" s="2">
        <v>-1.488084646097926</v>
      </c>
      <c r="E35" s="2">
        <v>4.7244499999999999E-4</v>
      </c>
      <c r="F35" s="2">
        <v>4.5433438999999999E-2</v>
      </c>
      <c r="G35" s="9">
        <v>59.403572580000002</v>
      </c>
      <c r="H35" s="9">
        <v>37.734912219999998</v>
      </c>
      <c r="I35" s="9">
        <v>61.255059090000003</v>
      </c>
      <c r="J35" s="9">
        <v>61.505464660000001</v>
      </c>
      <c r="K35" s="9">
        <v>34.997588030000003</v>
      </c>
      <c r="L35" s="9">
        <v>58.107650720000002</v>
      </c>
      <c r="M35" s="9">
        <v>48.927177970000002</v>
      </c>
      <c r="N35" s="5">
        <v>71.824755210000006</v>
      </c>
      <c r="O35" s="5">
        <v>102.39538210000001</v>
      </c>
      <c r="P35" s="5">
        <v>108.36105259999999</v>
      </c>
      <c r="Q35" s="5">
        <v>77.117924299999999</v>
      </c>
      <c r="R35" s="5">
        <v>65.091426350000006</v>
      </c>
      <c r="S35" s="5">
        <v>69.37708757</v>
      </c>
      <c r="T35" s="2" t="s">
        <v>272</v>
      </c>
    </row>
    <row r="36" spans="1:20" x14ac:dyDescent="0.25">
      <c r="A36" s="2" t="s">
        <v>18</v>
      </c>
      <c r="B36" s="2">
        <v>265.39499849999999</v>
      </c>
      <c r="C36" s="2">
        <v>-0.573407887</v>
      </c>
      <c r="D36" s="2">
        <v>-1.4880344085735171</v>
      </c>
      <c r="E36" s="2">
        <v>2.74548E-4</v>
      </c>
      <c r="F36" s="2">
        <v>3.6978804999999997E-2</v>
      </c>
      <c r="G36" s="9">
        <v>202.41217320000001</v>
      </c>
      <c r="H36" s="9">
        <v>123.98614019999999</v>
      </c>
      <c r="I36" s="9">
        <v>224.31430090000001</v>
      </c>
      <c r="J36" s="9">
        <v>302.91441350000002</v>
      </c>
      <c r="K36" s="9">
        <v>203.31932090000001</v>
      </c>
      <c r="L36" s="9">
        <v>201.14186789999999</v>
      </c>
      <c r="M36" s="9">
        <v>208.42977809999999</v>
      </c>
      <c r="N36" s="5">
        <v>402.59665419999999</v>
      </c>
      <c r="O36" s="5">
        <v>243.5932248</v>
      </c>
      <c r="P36" s="5">
        <v>386.510761</v>
      </c>
      <c r="Q36" s="5">
        <v>287.43953599999998</v>
      </c>
      <c r="R36" s="5">
        <v>302.36017399999997</v>
      </c>
      <c r="S36" s="5">
        <v>361.11663529999998</v>
      </c>
      <c r="T36" s="2" t="s">
        <v>233</v>
      </c>
    </row>
    <row r="37" spans="1:20" x14ac:dyDescent="0.25">
      <c r="A37" s="2" t="s">
        <v>182</v>
      </c>
      <c r="B37" s="2">
        <v>81.469877199999999</v>
      </c>
      <c r="C37" s="2">
        <v>-0.56151830300000005</v>
      </c>
      <c r="D37" s="2">
        <v>-1.4758215658977127</v>
      </c>
      <c r="E37" s="2">
        <v>2.5314700000000001E-4</v>
      </c>
      <c r="F37" s="2">
        <v>3.5257283E-2</v>
      </c>
      <c r="G37" s="9">
        <v>69.670856729999997</v>
      </c>
      <c r="H37" s="9">
        <v>56.987418460000001</v>
      </c>
      <c r="I37" s="9">
        <v>69.8825322</v>
      </c>
      <c r="J37" s="9">
        <v>72.268920980000004</v>
      </c>
      <c r="K37" s="9">
        <v>71.661727870000007</v>
      </c>
      <c r="L37" s="9">
        <v>47.380084439999997</v>
      </c>
      <c r="M37" s="9">
        <v>67.519505589999994</v>
      </c>
      <c r="N37" s="5">
        <v>111.5173831</v>
      </c>
      <c r="O37" s="5">
        <v>115.32953569999999</v>
      </c>
      <c r="P37" s="5">
        <v>117.33362390000001</v>
      </c>
      <c r="Q37" s="5">
        <v>58.422669929999998</v>
      </c>
      <c r="R37" s="5">
        <v>99.736862950000003</v>
      </c>
      <c r="S37" s="5">
        <v>101.3972818</v>
      </c>
      <c r="T37" s="2" t="s">
        <v>369</v>
      </c>
    </row>
    <row r="38" spans="1:20" x14ac:dyDescent="0.25">
      <c r="A38" s="2" t="s">
        <v>148</v>
      </c>
      <c r="B38" s="2">
        <v>163.0398993</v>
      </c>
      <c r="C38" s="2">
        <v>-0.55807622700000004</v>
      </c>
      <c r="D38" s="2">
        <v>-1.4723046515821865</v>
      </c>
      <c r="E38" s="2">
        <v>3.07132E-4</v>
      </c>
      <c r="F38" s="2">
        <v>3.8765852000000003E-2</v>
      </c>
      <c r="G38" s="9">
        <v>153.2758848</v>
      </c>
      <c r="H38" s="9">
        <v>92.412029930000003</v>
      </c>
      <c r="I38" s="9">
        <v>179.45144070000001</v>
      </c>
      <c r="J38" s="9">
        <v>107.6345632</v>
      </c>
      <c r="K38" s="9">
        <v>128.3244894</v>
      </c>
      <c r="L38" s="9">
        <v>136.77647020000001</v>
      </c>
      <c r="M38" s="9">
        <v>110.57542220000001</v>
      </c>
      <c r="N38" s="5">
        <v>180.50695060000001</v>
      </c>
      <c r="O38" s="5">
        <v>159.52122689999999</v>
      </c>
      <c r="P38" s="5">
        <v>262.27515929999998</v>
      </c>
      <c r="Q38" s="5">
        <v>172.93110300000001</v>
      </c>
      <c r="R38" s="5">
        <v>192.12469390000001</v>
      </c>
      <c r="S38" s="5">
        <v>243.70925629999999</v>
      </c>
      <c r="T38" s="2" t="s">
        <v>341</v>
      </c>
    </row>
    <row r="39" spans="1:20" x14ac:dyDescent="0.25">
      <c r="A39" s="2" t="s">
        <v>24</v>
      </c>
      <c r="B39" s="2">
        <v>370.55330149999998</v>
      </c>
      <c r="C39" s="2">
        <v>-0.54771423299999999</v>
      </c>
      <c r="D39" s="2">
        <v>-1.4617678748017595</v>
      </c>
      <c r="E39" s="8">
        <v>1.56E-5</v>
      </c>
      <c r="F39" s="2">
        <v>8.3991090000000001E-3</v>
      </c>
      <c r="G39" s="9">
        <v>330.75322510000001</v>
      </c>
      <c r="H39" s="9">
        <v>234.88057610000001</v>
      </c>
      <c r="I39" s="9">
        <v>362.35387070000002</v>
      </c>
      <c r="J39" s="9">
        <v>217.57558119999999</v>
      </c>
      <c r="K39" s="9">
        <v>316.6448441</v>
      </c>
      <c r="L39" s="9">
        <v>290.53825360000002</v>
      </c>
      <c r="M39" s="9">
        <v>348.36150709999998</v>
      </c>
      <c r="N39" s="5">
        <v>423.3880307</v>
      </c>
      <c r="O39" s="5">
        <v>478.56368070000002</v>
      </c>
      <c r="P39" s="5">
        <v>490.04042909999998</v>
      </c>
      <c r="Q39" s="5">
        <v>364.5574603</v>
      </c>
      <c r="R39" s="5">
        <v>470.33804839999999</v>
      </c>
      <c r="S39" s="5">
        <v>489.19741240000002</v>
      </c>
      <c r="T39" s="2" t="s">
        <v>239</v>
      </c>
    </row>
    <row r="40" spans="1:20" x14ac:dyDescent="0.25">
      <c r="A40" s="2" t="s">
        <v>136</v>
      </c>
      <c r="B40" s="2">
        <v>75.267512569999994</v>
      </c>
      <c r="C40" s="2">
        <v>-0.52787644700000003</v>
      </c>
      <c r="D40" s="2">
        <v>-1.4418053893628959</v>
      </c>
      <c r="E40" s="2">
        <v>1.4660000000000001E-4</v>
      </c>
      <c r="F40" s="2">
        <v>2.4671642000000001E-2</v>
      </c>
      <c r="G40" s="9">
        <v>63.07045978</v>
      </c>
      <c r="H40" s="9">
        <v>47.746215470000003</v>
      </c>
      <c r="I40" s="9">
        <v>58.66681715</v>
      </c>
      <c r="J40" s="9">
        <v>71.500102670000004</v>
      </c>
      <c r="K40" s="9">
        <v>68.328624250000004</v>
      </c>
      <c r="L40" s="9">
        <v>63.471433869999998</v>
      </c>
      <c r="M40" s="9">
        <v>54.79843932</v>
      </c>
      <c r="N40" s="5">
        <v>89.780944020000007</v>
      </c>
      <c r="O40" s="5">
        <v>113.1738434</v>
      </c>
      <c r="P40" s="5">
        <v>75.921756630000004</v>
      </c>
      <c r="Q40" s="5">
        <v>99.318538880000006</v>
      </c>
      <c r="R40" s="5">
        <v>76.639905209999995</v>
      </c>
      <c r="S40" s="5">
        <v>96.060582789999998</v>
      </c>
      <c r="T40" s="2" t="s">
        <v>330</v>
      </c>
    </row>
    <row r="41" spans="1:20" x14ac:dyDescent="0.25">
      <c r="A41" s="2" t="s">
        <v>14</v>
      </c>
      <c r="B41" s="2">
        <v>340.62244029999999</v>
      </c>
      <c r="C41" s="2">
        <v>-0.52043781</v>
      </c>
      <c r="D41" s="2">
        <v>-1.4343904718137783</v>
      </c>
      <c r="E41" s="2">
        <v>3.00153E-4</v>
      </c>
      <c r="F41" s="2">
        <v>3.8486238999999998E-2</v>
      </c>
      <c r="G41" s="9">
        <v>339.5537544</v>
      </c>
      <c r="H41" s="9">
        <v>249.51248079999999</v>
      </c>
      <c r="I41" s="9">
        <v>370.11859650000002</v>
      </c>
      <c r="J41" s="9">
        <v>221.4196728</v>
      </c>
      <c r="K41" s="9">
        <v>174.9879401</v>
      </c>
      <c r="L41" s="9">
        <v>288.75032590000001</v>
      </c>
      <c r="M41" s="9">
        <v>293.5630678</v>
      </c>
      <c r="N41" s="5">
        <v>389.36577829999999</v>
      </c>
      <c r="O41" s="5">
        <v>474.25229610000002</v>
      </c>
      <c r="P41" s="5">
        <v>469.3344955</v>
      </c>
      <c r="Q41" s="5">
        <v>439.33847780000002</v>
      </c>
      <c r="R41" s="5">
        <v>367.4516003</v>
      </c>
      <c r="S41" s="5">
        <v>350.4432372</v>
      </c>
      <c r="T41" s="2" t="s">
        <v>230</v>
      </c>
    </row>
    <row r="42" spans="1:20" x14ac:dyDescent="0.25">
      <c r="A42" s="2" t="s">
        <v>187</v>
      </c>
      <c r="B42" s="2">
        <v>102.6042444</v>
      </c>
      <c r="C42" s="2">
        <v>-0.49004784600000001</v>
      </c>
      <c r="D42" s="2">
        <v>-1.4044914539696434</v>
      </c>
      <c r="E42" s="2">
        <v>6.0683000000000004E-4</v>
      </c>
      <c r="F42" s="2">
        <v>4.9514902999999999E-2</v>
      </c>
      <c r="G42" s="9">
        <v>96.805821980000005</v>
      </c>
      <c r="H42" s="9">
        <v>65.458521200000007</v>
      </c>
      <c r="I42" s="9">
        <v>87.137478419999994</v>
      </c>
      <c r="J42" s="9">
        <v>96.102288529999996</v>
      </c>
      <c r="K42" s="9">
        <v>83.327590540000003</v>
      </c>
      <c r="L42" s="9">
        <v>95.654132730000001</v>
      </c>
      <c r="M42" s="9">
        <v>69.476592710000006</v>
      </c>
      <c r="N42" s="5">
        <v>126.6383842</v>
      </c>
      <c r="O42" s="5">
        <v>157.36553459999999</v>
      </c>
      <c r="P42" s="5">
        <v>133.89837080000001</v>
      </c>
      <c r="Q42" s="5">
        <v>91.139365089999998</v>
      </c>
      <c r="R42" s="5">
        <v>131.23271439999999</v>
      </c>
      <c r="S42" s="5">
        <v>99.618382150000002</v>
      </c>
      <c r="T42" s="2" t="s">
        <v>373</v>
      </c>
    </row>
    <row r="43" spans="1:20" x14ac:dyDescent="0.25">
      <c r="A43" s="2" t="s">
        <v>88</v>
      </c>
      <c r="B43" s="2">
        <v>358.15299499999998</v>
      </c>
      <c r="C43" s="2">
        <v>-0.47661683700000002</v>
      </c>
      <c r="D43" s="2">
        <v>-1.3914767827241739</v>
      </c>
      <c r="E43" s="2">
        <v>4.1907499999999998E-4</v>
      </c>
      <c r="F43" s="2">
        <v>4.2560532999999998E-2</v>
      </c>
      <c r="G43" s="9">
        <v>329.2864702</v>
      </c>
      <c r="H43" s="9">
        <v>240.27127780000001</v>
      </c>
      <c r="I43" s="9">
        <v>309.72628470000001</v>
      </c>
      <c r="J43" s="9">
        <v>323.67250780000001</v>
      </c>
      <c r="K43" s="9">
        <v>341.6431212</v>
      </c>
      <c r="L43" s="9">
        <v>207.39961489999999</v>
      </c>
      <c r="M43" s="9">
        <v>331.72626659999997</v>
      </c>
      <c r="N43" s="5">
        <v>409.21209219999997</v>
      </c>
      <c r="O43" s="5">
        <v>439.7612201</v>
      </c>
      <c r="P43" s="5">
        <v>396.17353000000003</v>
      </c>
      <c r="Q43" s="5">
        <v>342.35684579999997</v>
      </c>
      <c r="R43" s="5">
        <v>408.39620719999999</v>
      </c>
      <c r="S43" s="5">
        <v>576.36349670000004</v>
      </c>
      <c r="T43" s="2" t="s">
        <v>291</v>
      </c>
    </row>
    <row r="44" spans="1:20" x14ac:dyDescent="0.25">
      <c r="A44" s="2" t="s">
        <v>193</v>
      </c>
      <c r="B44" s="2">
        <v>278.7582122</v>
      </c>
      <c r="C44" s="2">
        <v>-0.47283059500000002</v>
      </c>
      <c r="D44" s="2">
        <v>-1.3878297468728431</v>
      </c>
      <c r="E44" s="8">
        <v>6.8900000000000001E-6</v>
      </c>
      <c r="F44" s="2">
        <v>5.6540519999999997E-3</v>
      </c>
      <c r="G44" s="9">
        <v>282.35031409999999</v>
      </c>
      <c r="H44" s="9">
        <v>205.61676660000001</v>
      </c>
      <c r="I44" s="9">
        <v>257.0986987</v>
      </c>
      <c r="J44" s="9">
        <v>191.4357588</v>
      </c>
      <c r="K44" s="9">
        <v>234.9838053</v>
      </c>
      <c r="L44" s="9">
        <v>245.8400608</v>
      </c>
      <c r="M44" s="9">
        <v>219.19375729999999</v>
      </c>
      <c r="N44" s="5">
        <v>339.27746209999998</v>
      </c>
      <c r="O44" s="5">
        <v>311.49753090000002</v>
      </c>
      <c r="P44" s="5">
        <v>334.05572919999997</v>
      </c>
      <c r="Q44" s="5">
        <v>306.13479039999999</v>
      </c>
      <c r="R44" s="5">
        <v>313.90865289999999</v>
      </c>
      <c r="S44" s="5">
        <v>382.46343150000001</v>
      </c>
      <c r="T44" s="12" t="s">
        <v>431</v>
      </c>
    </row>
    <row r="45" spans="1:20" x14ac:dyDescent="0.25">
      <c r="A45" s="2" t="s">
        <v>107</v>
      </c>
      <c r="B45" s="2">
        <v>156.24315150000001</v>
      </c>
      <c r="C45" s="2">
        <v>-0.4241183</v>
      </c>
      <c r="D45" s="2">
        <v>-1.3417522431315763</v>
      </c>
      <c r="E45" s="2">
        <v>5.7820300000000001E-4</v>
      </c>
      <c r="F45" s="2">
        <v>4.9056112999999998E-2</v>
      </c>
      <c r="G45" s="9">
        <v>141.5418458</v>
      </c>
      <c r="H45" s="9">
        <v>139.3881452</v>
      </c>
      <c r="I45" s="9">
        <v>146.66704290000001</v>
      </c>
      <c r="J45" s="9">
        <v>121.4732927</v>
      </c>
      <c r="K45" s="9">
        <v>111.6589713</v>
      </c>
      <c r="L45" s="9">
        <v>167.17124129999999</v>
      </c>
      <c r="M45" s="9">
        <v>101.7685302</v>
      </c>
      <c r="N45" s="5">
        <v>199.40820199999999</v>
      </c>
      <c r="O45" s="5">
        <v>187.5452262</v>
      </c>
      <c r="P45" s="5">
        <v>181.5220181</v>
      </c>
      <c r="Q45" s="5">
        <v>147.2251282</v>
      </c>
      <c r="R45" s="5">
        <v>184.77566189999999</v>
      </c>
      <c r="S45" s="5">
        <v>201.01566399999999</v>
      </c>
      <c r="T45" s="2" t="s">
        <v>307</v>
      </c>
    </row>
    <row r="46" spans="1:20" x14ac:dyDescent="0.25">
      <c r="A46" s="2" t="s">
        <v>60</v>
      </c>
      <c r="B46" s="2">
        <v>141.92567679999999</v>
      </c>
      <c r="C46" s="2">
        <v>-0.41484321800000001</v>
      </c>
      <c r="D46" s="2">
        <v>-1.3331537913951041</v>
      </c>
      <c r="E46" s="2">
        <v>3.2833500000000002E-4</v>
      </c>
      <c r="F46" s="2">
        <v>4.0186250999999999E-2</v>
      </c>
      <c r="G46" s="9">
        <v>104.1395964</v>
      </c>
      <c r="H46" s="9">
        <v>146.31904739999999</v>
      </c>
      <c r="I46" s="9">
        <v>107.8434139</v>
      </c>
      <c r="J46" s="9">
        <v>124.5485659</v>
      </c>
      <c r="K46" s="9">
        <v>134.9906967</v>
      </c>
      <c r="L46" s="9">
        <v>121.5790846</v>
      </c>
      <c r="M46" s="9">
        <v>114.4895964</v>
      </c>
      <c r="N46" s="5">
        <v>169.16619979999999</v>
      </c>
      <c r="O46" s="5">
        <v>186.46738010000001</v>
      </c>
      <c r="P46" s="5">
        <v>170.47885350000001</v>
      </c>
      <c r="Q46" s="5">
        <v>130.8667806</v>
      </c>
      <c r="R46" s="5">
        <v>166.92801270000001</v>
      </c>
      <c r="S46" s="5">
        <v>167.21656999999999</v>
      </c>
      <c r="T46" s="2" t="s">
        <v>269</v>
      </c>
    </row>
    <row r="47" spans="1:20" x14ac:dyDescent="0.25">
      <c r="A47" s="2" t="s">
        <v>68</v>
      </c>
      <c r="B47" s="2">
        <v>335.8346052</v>
      </c>
      <c r="C47" s="2">
        <v>-0.39930919500000001</v>
      </c>
      <c r="D47" s="2">
        <v>-1.3188762426522496</v>
      </c>
      <c r="E47" s="2">
        <v>4.51151E-4</v>
      </c>
      <c r="F47" s="2">
        <v>4.4443885000000002E-2</v>
      </c>
      <c r="G47" s="9">
        <v>325.61958299999998</v>
      </c>
      <c r="H47" s="9">
        <v>349.6255132</v>
      </c>
      <c r="I47" s="9">
        <v>287.29485460000001</v>
      </c>
      <c r="J47" s="9">
        <v>273.69931769999999</v>
      </c>
      <c r="K47" s="9">
        <v>293.31311870000002</v>
      </c>
      <c r="L47" s="9">
        <v>248.52195230000001</v>
      </c>
      <c r="M47" s="9">
        <v>247.57152049999999</v>
      </c>
      <c r="N47" s="5">
        <v>424.33309329999997</v>
      </c>
      <c r="O47" s="5">
        <v>428.9827588</v>
      </c>
      <c r="P47" s="5">
        <v>362.35383849999999</v>
      </c>
      <c r="Q47" s="5">
        <v>330.67231179999999</v>
      </c>
      <c r="R47" s="5">
        <v>334.9058872</v>
      </c>
      <c r="S47" s="5">
        <v>458.95611780000002</v>
      </c>
      <c r="T47" s="2" t="s">
        <v>277</v>
      </c>
    </row>
    <row r="48" spans="1:20" x14ac:dyDescent="0.25">
      <c r="A48" s="2" t="s">
        <v>99</v>
      </c>
      <c r="B48" s="2">
        <v>355.0059703</v>
      </c>
      <c r="C48" s="2">
        <v>0.41207623900000001</v>
      </c>
      <c r="D48" s="2">
        <v>1.3305993545433226</v>
      </c>
      <c r="E48" s="2">
        <v>4.70886E-4</v>
      </c>
      <c r="F48" s="2">
        <v>4.5433438999999999E-2</v>
      </c>
      <c r="G48" s="9">
        <v>347.62090619999998</v>
      </c>
      <c r="H48" s="9">
        <v>427.40563839999999</v>
      </c>
      <c r="I48" s="9">
        <v>424.47167710000002</v>
      </c>
      <c r="J48" s="9">
        <v>505.1136285</v>
      </c>
      <c r="K48" s="9">
        <v>441.63622989999999</v>
      </c>
      <c r="L48" s="9">
        <v>355.7976152</v>
      </c>
      <c r="M48" s="9">
        <v>327.81209239999998</v>
      </c>
      <c r="N48" s="5">
        <v>295.80458399999998</v>
      </c>
      <c r="O48" s="5">
        <v>240.35968650000001</v>
      </c>
      <c r="P48" s="5">
        <v>297.4752464</v>
      </c>
      <c r="Q48" s="5">
        <v>352.87292639999998</v>
      </c>
      <c r="R48" s="5">
        <v>303.41003569999998</v>
      </c>
      <c r="S48" s="5">
        <v>295.29734710000002</v>
      </c>
      <c r="T48" s="2" t="s">
        <v>301</v>
      </c>
    </row>
    <row r="49" spans="1:20" x14ac:dyDescent="0.25">
      <c r="A49" s="2" t="s">
        <v>65</v>
      </c>
      <c r="B49" s="2">
        <v>93.917318960000003</v>
      </c>
      <c r="C49" s="2">
        <v>0.43594818000000002</v>
      </c>
      <c r="D49" s="2">
        <v>1.3527996391203643</v>
      </c>
      <c r="E49" s="2">
        <v>5.8906200000000001E-4</v>
      </c>
      <c r="F49" s="2">
        <v>4.9056112999999998E-2</v>
      </c>
      <c r="G49" s="9">
        <v>107.0731061</v>
      </c>
      <c r="H49" s="9">
        <v>123.98614019999999</v>
      </c>
      <c r="I49" s="9">
        <v>109.56890850000001</v>
      </c>
      <c r="J49" s="9">
        <v>90.720560370000001</v>
      </c>
      <c r="K49" s="9">
        <v>106.6593159</v>
      </c>
      <c r="L49" s="9">
        <v>125.15494</v>
      </c>
      <c r="M49" s="9">
        <v>91.004551019999994</v>
      </c>
      <c r="N49" s="5">
        <v>85.055631169999998</v>
      </c>
      <c r="O49" s="5">
        <v>65.748613779999999</v>
      </c>
      <c r="P49" s="5">
        <v>74.541361050000006</v>
      </c>
      <c r="Q49" s="5">
        <v>72.444110710000004</v>
      </c>
      <c r="R49" s="5">
        <v>87.138522370000004</v>
      </c>
      <c r="S49" s="5">
        <v>81.829385340000002</v>
      </c>
      <c r="T49" s="2" t="s">
        <v>274</v>
      </c>
    </row>
    <row r="50" spans="1:20" x14ac:dyDescent="0.25">
      <c r="A50" s="2" t="s">
        <v>203</v>
      </c>
      <c r="B50" s="2">
        <v>224.31738050000001</v>
      </c>
      <c r="C50" s="2">
        <v>0.44284490599999998</v>
      </c>
      <c r="D50" s="2">
        <v>1.3592821071899324</v>
      </c>
      <c r="E50" s="2">
        <v>5.7822699999999995E-4</v>
      </c>
      <c r="F50" s="2">
        <v>4.9056112999999998E-2</v>
      </c>
      <c r="G50" s="9">
        <v>187.74462449999999</v>
      </c>
      <c r="H50" s="9">
        <v>334.99360849999999</v>
      </c>
      <c r="I50" s="9">
        <v>260.54968789999998</v>
      </c>
      <c r="J50" s="9">
        <v>268.31758960000002</v>
      </c>
      <c r="K50" s="9">
        <v>273.31449700000002</v>
      </c>
      <c r="L50" s="9">
        <v>237.794386</v>
      </c>
      <c r="M50" s="9">
        <v>247.57152049999999</v>
      </c>
      <c r="N50" s="5">
        <v>216.4193282</v>
      </c>
      <c r="O50" s="5">
        <v>194.012303</v>
      </c>
      <c r="P50" s="5">
        <v>170.47885350000001</v>
      </c>
      <c r="Q50" s="5">
        <v>176.43646319999999</v>
      </c>
      <c r="R50" s="5">
        <v>202.623311</v>
      </c>
      <c r="S50" s="5">
        <v>145.86977390000001</v>
      </c>
      <c r="T50" s="2" t="s">
        <v>380</v>
      </c>
    </row>
    <row r="51" spans="1:20" x14ac:dyDescent="0.25">
      <c r="A51" s="2" t="s">
        <v>32</v>
      </c>
      <c r="B51" s="2">
        <v>236.4437193</v>
      </c>
      <c r="C51" s="2">
        <v>0.47291495500000003</v>
      </c>
      <c r="D51" s="2">
        <v>1.387910901058016</v>
      </c>
      <c r="E51" s="2">
        <v>5.53599E-4</v>
      </c>
      <c r="F51" s="2">
        <v>4.8608369999999998E-2</v>
      </c>
      <c r="G51" s="9">
        <v>204.61230560000001</v>
      </c>
      <c r="H51" s="9">
        <v>292.63809479999998</v>
      </c>
      <c r="I51" s="9">
        <v>253.64770949999999</v>
      </c>
      <c r="J51" s="9">
        <v>256.0164967</v>
      </c>
      <c r="K51" s="9">
        <v>309.9786368</v>
      </c>
      <c r="L51" s="9">
        <v>315.5692416</v>
      </c>
      <c r="M51" s="9">
        <v>289.64889360000001</v>
      </c>
      <c r="N51" s="5">
        <v>182.39707569999999</v>
      </c>
      <c r="O51" s="5">
        <v>162.7547653</v>
      </c>
      <c r="P51" s="5">
        <v>171.8592491</v>
      </c>
      <c r="Q51" s="5">
        <v>146.0566748</v>
      </c>
      <c r="R51" s="5">
        <v>228.86985390000001</v>
      </c>
      <c r="S51" s="5">
        <v>259.71935350000001</v>
      </c>
      <c r="T51" s="2" t="s">
        <v>245</v>
      </c>
    </row>
    <row r="52" spans="1:20" x14ac:dyDescent="0.25">
      <c r="A52" s="2" t="s">
        <v>44</v>
      </c>
      <c r="B52" s="2">
        <v>3867.9654850000002</v>
      </c>
      <c r="C52" s="2">
        <v>0.480306173</v>
      </c>
      <c r="D52" s="2">
        <v>1.3950396943790222</v>
      </c>
      <c r="E52" s="2">
        <v>1.6624599999999999E-4</v>
      </c>
      <c r="F52" s="2">
        <v>2.5809540999999998E-2</v>
      </c>
      <c r="G52" s="9">
        <v>3568.6146189999999</v>
      </c>
      <c r="H52" s="9">
        <v>5459.2406680000004</v>
      </c>
      <c r="I52" s="9">
        <v>3333.6556099999998</v>
      </c>
      <c r="J52" s="9">
        <v>4181.6027789999998</v>
      </c>
      <c r="K52" s="9">
        <v>5247.9716520000002</v>
      </c>
      <c r="L52" s="9">
        <v>4251.6921050000001</v>
      </c>
      <c r="M52" s="9">
        <v>5448.530538</v>
      </c>
      <c r="N52" s="5">
        <v>2926.8587750000002</v>
      </c>
      <c r="O52" s="5">
        <v>2576.0522449999999</v>
      </c>
      <c r="P52" s="5">
        <v>3625.6089780000002</v>
      </c>
      <c r="Q52" s="5">
        <v>3256.4796219999998</v>
      </c>
      <c r="R52" s="5">
        <v>3013.1031229999999</v>
      </c>
      <c r="S52" s="5">
        <v>3394.1405920000002</v>
      </c>
      <c r="T52" s="2" t="s">
        <v>255</v>
      </c>
    </row>
    <row r="53" spans="1:20" x14ac:dyDescent="0.25">
      <c r="A53" s="2" t="s">
        <v>37</v>
      </c>
      <c r="B53" s="2">
        <v>1153.5554569999999</v>
      </c>
      <c r="C53" s="2">
        <v>0.48045228400000001</v>
      </c>
      <c r="D53" s="2">
        <v>1.3951809861704101</v>
      </c>
      <c r="E53" s="2">
        <v>1.02699E-4</v>
      </c>
      <c r="F53" s="2">
        <v>2.0234205000000002E-2</v>
      </c>
      <c r="G53" s="9">
        <v>1032.5954340000001</v>
      </c>
      <c r="H53" s="9">
        <v>1802.804684</v>
      </c>
      <c r="I53" s="9">
        <v>1234.591402</v>
      </c>
      <c r="J53" s="9">
        <v>1236.2598399999999</v>
      </c>
      <c r="K53" s="9">
        <v>1423.235246</v>
      </c>
      <c r="L53" s="9">
        <v>1521.5264850000001</v>
      </c>
      <c r="M53" s="9">
        <v>1133.153442</v>
      </c>
      <c r="N53" s="5">
        <v>1019.7225120000001</v>
      </c>
      <c r="O53" s="5">
        <v>817.00736470000004</v>
      </c>
      <c r="P53" s="5">
        <v>818.57457599999998</v>
      </c>
      <c r="Q53" s="5">
        <v>969.81632079999997</v>
      </c>
      <c r="R53" s="5">
        <v>1053.0112999999999</v>
      </c>
      <c r="S53" s="5">
        <v>933.92233269999997</v>
      </c>
      <c r="T53" s="12" t="s">
        <v>445</v>
      </c>
    </row>
    <row r="54" spans="1:20" x14ac:dyDescent="0.25">
      <c r="A54" s="2" t="s">
        <v>92</v>
      </c>
      <c r="B54" s="2">
        <v>91.999882319999998</v>
      </c>
      <c r="C54" s="2">
        <v>0.48211174299999998</v>
      </c>
      <c r="D54" s="2">
        <v>1.3967867154784284</v>
      </c>
      <c r="E54" s="2">
        <v>5.8813099999999998E-4</v>
      </c>
      <c r="F54" s="2">
        <v>4.9056112999999998E-2</v>
      </c>
      <c r="G54" s="9">
        <v>100.4727092</v>
      </c>
      <c r="H54" s="9">
        <v>131.68714270000001</v>
      </c>
      <c r="I54" s="9">
        <v>100.07868809999999</v>
      </c>
      <c r="J54" s="9">
        <v>107.6345632</v>
      </c>
      <c r="K54" s="9">
        <v>83.327590540000003</v>
      </c>
      <c r="L54" s="9">
        <v>93.866205019999995</v>
      </c>
      <c r="M54" s="9">
        <v>136.01755470000001</v>
      </c>
      <c r="N54" s="5">
        <v>72.769817779999997</v>
      </c>
      <c r="O54" s="5">
        <v>87.305536340000003</v>
      </c>
      <c r="P54" s="5">
        <v>85.584525650000003</v>
      </c>
      <c r="Q54" s="5">
        <v>68.938750510000006</v>
      </c>
      <c r="R54" s="5">
        <v>71.390596639999998</v>
      </c>
      <c r="S54" s="5">
        <v>56.924789799999999</v>
      </c>
      <c r="T54" s="2" t="s">
        <v>294</v>
      </c>
    </row>
    <row r="55" spans="1:20" x14ac:dyDescent="0.25">
      <c r="A55" s="2" t="s">
        <v>152</v>
      </c>
      <c r="B55" s="2">
        <v>692.73641329999998</v>
      </c>
      <c r="C55" s="2">
        <v>0.49622223999999998</v>
      </c>
      <c r="D55" s="2">
        <v>1.4105152266091394</v>
      </c>
      <c r="E55" s="2">
        <v>4.1498099999999998E-4</v>
      </c>
      <c r="F55" s="2">
        <v>4.2560532999999998E-2</v>
      </c>
      <c r="G55" s="9">
        <v>709.17598380000004</v>
      </c>
      <c r="H55" s="9">
        <v>955.69440959999997</v>
      </c>
      <c r="I55" s="9">
        <v>654.82520910000005</v>
      </c>
      <c r="J55" s="9">
        <v>1160.915645</v>
      </c>
      <c r="K55" s="9">
        <v>746.61521130000006</v>
      </c>
      <c r="L55" s="9">
        <v>610.57731450000006</v>
      </c>
      <c r="M55" s="9">
        <v>843.50454809999997</v>
      </c>
      <c r="N55" s="5">
        <v>503.71834910000001</v>
      </c>
      <c r="O55" s="5">
        <v>471.0187578</v>
      </c>
      <c r="P55" s="5">
        <v>592.87989949999996</v>
      </c>
      <c r="Q55" s="5">
        <v>688.21905170000002</v>
      </c>
      <c r="R55" s="5">
        <v>554.32698570000002</v>
      </c>
      <c r="S55" s="5">
        <v>514.10200789999999</v>
      </c>
      <c r="T55" s="2" t="s">
        <v>344</v>
      </c>
    </row>
    <row r="56" spans="1:20" x14ac:dyDescent="0.25">
      <c r="A56" s="2" t="s">
        <v>87</v>
      </c>
      <c r="B56" s="2">
        <v>807.52159810000001</v>
      </c>
      <c r="C56" s="2">
        <v>0.50359145900000002</v>
      </c>
      <c r="D56" s="2">
        <v>1.4177385049975377</v>
      </c>
      <c r="E56" s="8">
        <v>4.3999999999999999E-5</v>
      </c>
      <c r="F56" s="2">
        <v>1.2693599999999999E-2</v>
      </c>
      <c r="G56" s="9">
        <v>718.70989050000003</v>
      </c>
      <c r="H56" s="9">
        <v>1155.920474</v>
      </c>
      <c r="I56" s="9">
        <v>842.90412289999995</v>
      </c>
      <c r="J56" s="9">
        <v>917.96906009999998</v>
      </c>
      <c r="K56" s="9">
        <v>1051.5941929999999</v>
      </c>
      <c r="L56" s="9">
        <v>990.51195389999998</v>
      </c>
      <c r="M56" s="9">
        <v>932.55201199999999</v>
      </c>
      <c r="N56" s="5">
        <v>760.77536769999995</v>
      </c>
      <c r="O56" s="5">
        <v>531.37814089999995</v>
      </c>
      <c r="P56" s="5">
        <v>587.35831719999999</v>
      </c>
      <c r="Q56" s="5">
        <v>543.3308303</v>
      </c>
      <c r="R56" s="5">
        <v>703.4073492</v>
      </c>
      <c r="S56" s="5">
        <v>761.3690636</v>
      </c>
      <c r="T56" s="11" t="s">
        <v>432</v>
      </c>
    </row>
    <row r="57" spans="1:20" x14ac:dyDescent="0.25">
      <c r="A57" s="2" t="s">
        <v>76</v>
      </c>
      <c r="B57" s="2">
        <v>334.35528870000002</v>
      </c>
      <c r="C57" s="2">
        <v>0.52642595299999995</v>
      </c>
      <c r="D57" s="2">
        <v>1.4403565182974776</v>
      </c>
      <c r="E57" s="2">
        <v>5.3336900000000001E-4</v>
      </c>
      <c r="F57" s="2">
        <v>4.7671415000000002E-2</v>
      </c>
      <c r="G57" s="9">
        <v>251.54846169999999</v>
      </c>
      <c r="H57" s="9">
        <v>465.14055070000001</v>
      </c>
      <c r="I57" s="9">
        <v>364.07936530000001</v>
      </c>
      <c r="J57" s="9">
        <v>519.72117639999999</v>
      </c>
      <c r="K57" s="9">
        <v>409.9717455</v>
      </c>
      <c r="L57" s="9">
        <v>343.28212120000001</v>
      </c>
      <c r="M57" s="9">
        <v>422.73081760000002</v>
      </c>
      <c r="N57" s="5">
        <v>299.58483419999999</v>
      </c>
      <c r="O57" s="5">
        <v>227.42553290000001</v>
      </c>
      <c r="P57" s="5">
        <v>298.16544420000002</v>
      </c>
      <c r="Q57" s="5">
        <v>181.11027680000001</v>
      </c>
      <c r="R57" s="5">
        <v>302.36017399999997</v>
      </c>
      <c r="S57" s="5">
        <v>261.49825320000002</v>
      </c>
      <c r="T57" s="2" t="s">
        <v>282</v>
      </c>
    </row>
    <row r="58" spans="1:20" x14ac:dyDescent="0.25">
      <c r="A58" s="2" t="s">
        <v>186</v>
      </c>
      <c r="B58" s="2">
        <v>216.8749712</v>
      </c>
      <c r="C58" s="2">
        <v>0.531763227</v>
      </c>
      <c r="D58" s="2">
        <v>1.4456950097243635</v>
      </c>
      <c r="E58" s="8">
        <v>5.6700000000000003E-5</v>
      </c>
      <c r="F58" s="2">
        <v>1.4350226000000001E-2</v>
      </c>
      <c r="G58" s="9">
        <v>195.0783988</v>
      </c>
      <c r="H58" s="9">
        <v>280.3164908</v>
      </c>
      <c r="I58" s="9">
        <v>226.0397955</v>
      </c>
      <c r="J58" s="9">
        <v>290.61332049999999</v>
      </c>
      <c r="K58" s="9">
        <v>248.3162198</v>
      </c>
      <c r="L58" s="9">
        <v>241.37024149999999</v>
      </c>
      <c r="M58" s="9">
        <v>313.133939</v>
      </c>
      <c r="N58" s="5">
        <v>231.5403293</v>
      </c>
      <c r="O58" s="5">
        <v>150.89845790000001</v>
      </c>
      <c r="P58" s="5">
        <v>159.4356889</v>
      </c>
      <c r="Q58" s="5">
        <v>169.42574279999999</v>
      </c>
      <c r="R58" s="5">
        <v>163.77842759999999</v>
      </c>
      <c r="S58" s="5">
        <v>149.42757320000001</v>
      </c>
      <c r="T58" s="2" t="s">
        <v>372</v>
      </c>
    </row>
    <row r="59" spans="1:20" x14ac:dyDescent="0.25">
      <c r="A59" s="2" t="s">
        <v>160</v>
      </c>
      <c r="B59" s="2">
        <v>89.994065910000003</v>
      </c>
      <c r="C59" s="2">
        <v>0.533922275</v>
      </c>
      <c r="D59" s="2">
        <v>1.447860167007843</v>
      </c>
      <c r="E59" s="2">
        <v>4.8485200000000003E-4</v>
      </c>
      <c r="F59" s="2">
        <v>4.6078025000000002E-2</v>
      </c>
      <c r="G59" s="9">
        <v>83.605028079999997</v>
      </c>
      <c r="H59" s="9">
        <v>131.68714270000001</v>
      </c>
      <c r="I59" s="9">
        <v>88.000225729999997</v>
      </c>
      <c r="J59" s="9">
        <v>89.951742069999995</v>
      </c>
      <c r="K59" s="9">
        <v>123.324834</v>
      </c>
      <c r="L59" s="9">
        <v>109.95755440000001</v>
      </c>
      <c r="M59" s="9">
        <v>125.2535756</v>
      </c>
      <c r="N59" s="5">
        <v>73.714880350000001</v>
      </c>
      <c r="O59" s="5">
        <v>84.071997949999997</v>
      </c>
      <c r="P59" s="5">
        <v>66.949185389999997</v>
      </c>
      <c r="Q59" s="5">
        <v>87.63400489</v>
      </c>
      <c r="R59" s="5">
        <v>57.742394339999997</v>
      </c>
      <c r="S59" s="5">
        <v>48.030291400000003</v>
      </c>
      <c r="T59" s="2" t="s">
        <v>352</v>
      </c>
    </row>
    <row r="60" spans="1:20" x14ac:dyDescent="0.25">
      <c r="A60" s="2" t="s">
        <v>114</v>
      </c>
      <c r="B60" s="2">
        <v>70.979567860000003</v>
      </c>
      <c r="C60" s="2">
        <v>0.56003415899999998</v>
      </c>
      <c r="D60" s="2">
        <v>1.4743041242928985</v>
      </c>
      <c r="E60" s="2">
        <v>2.1956800000000001E-4</v>
      </c>
      <c r="F60" s="2">
        <v>3.2248606999999999E-2</v>
      </c>
      <c r="G60" s="9">
        <v>88.005292710000006</v>
      </c>
      <c r="H60" s="9">
        <v>97.032631429999995</v>
      </c>
      <c r="I60" s="9">
        <v>69.019784889999997</v>
      </c>
      <c r="J60" s="9">
        <v>79.957104060000006</v>
      </c>
      <c r="K60" s="9">
        <v>94.993453220000006</v>
      </c>
      <c r="L60" s="9">
        <v>84.926566440000002</v>
      </c>
      <c r="M60" s="9">
        <v>84.154746099999997</v>
      </c>
      <c r="N60" s="5">
        <v>47.253128429999997</v>
      </c>
      <c r="O60" s="5">
        <v>52.814460250000003</v>
      </c>
      <c r="P60" s="5">
        <v>59.357009730000001</v>
      </c>
      <c r="Q60" s="5">
        <v>78.286377700000003</v>
      </c>
      <c r="R60" s="5">
        <v>56.692532620000001</v>
      </c>
      <c r="S60" s="5">
        <v>30.241294580000002</v>
      </c>
      <c r="T60" s="2" t="s">
        <v>313</v>
      </c>
    </row>
    <row r="61" spans="1:20" x14ac:dyDescent="0.25">
      <c r="A61" s="2" t="s">
        <v>54</v>
      </c>
      <c r="B61" s="2">
        <v>143.34187360000001</v>
      </c>
      <c r="C61" s="2">
        <v>0.56815435999999997</v>
      </c>
      <c r="D61" s="2">
        <v>1.4826256336585482</v>
      </c>
      <c r="E61" s="2">
        <v>3.1507900000000001E-4</v>
      </c>
      <c r="F61" s="2">
        <v>3.9156987999999997E-2</v>
      </c>
      <c r="G61" s="9">
        <v>177.47734030000001</v>
      </c>
      <c r="H61" s="9">
        <v>199.45596459999999</v>
      </c>
      <c r="I61" s="9">
        <v>139.7650644</v>
      </c>
      <c r="J61" s="9">
        <v>186.8228489</v>
      </c>
      <c r="K61" s="9">
        <v>176.654492</v>
      </c>
      <c r="L61" s="9">
        <v>165.38331360000001</v>
      </c>
      <c r="M61" s="9">
        <v>164.395318</v>
      </c>
      <c r="N61" s="5">
        <v>140.81432269999999</v>
      </c>
      <c r="O61" s="5">
        <v>88.383382460000007</v>
      </c>
      <c r="P61" s="5">
        <v>131.13757960000001</v>
      </c>
      <c r="Q61" s="5">
        <v>147.2251282</v>
      </c>
      <c r="R61" s="5">
        <v>81.889213789999999</v>
      </c>
      <c r="S61" s="5">
        <v>64.040388530000001</v>
      </c>
      <c r="T61" s="2" t="s">
        <v>264</v>
      </c>
    </row>
    <row r="62" spans="1:20" x14ac:dyDescent="0.25">
      <c r="A62" s="2" t="s">
        <v>27</v>
      </c>
      <c r="B62" s="2">
        <v>156.87984119999999</v>
      </c>
      <c r="C62" s="2">
        <v>0.57041371299999999</v>
      </c>
      <c r="D62" s="2">
        <v>1.4849493395902185</v>
      </c>
      <c r="E62" s="2">
        <v>1.2076199999999999E-4</v>
      </c>
      <c r="F62" s="2">
        <v>2.2170860000000001E-2</v>
      </c>
      <c r="G62" s="9">
        <v>141.5418458</v>
      </c>
      <c r="H62" s="9">
        <v>224.0991726</v>
      </c>
      <c r="I62" s="9">
        <v>150.98077939999999</v>
      </c>
      <c r="J62" s="9">
        <v>226.03258260000001</v>
      </c>
      <c r="K62" s="9">
        <v>211.65208000000001</v>
      </c>
      <c r="L62" s="9">
        <v>195.77808469999999</v>
      </c>
      <c r="M62" s="9">
        <v>165.3738615</v>
      </c>
      <c r="N62" s="5">
        <v>105.84700770000001</v>
      </c>
      <c r="O62" s="5">
        <v>99.161843739999995</v>
      </c>
      <c r="P62" s="5">
        <v>95.247294679999996</v>
      </c>
      <c r="Q62" s="5">
        <v>151.89894179999999</v>
      </c>
      <c r="R62" s="5">
        <v>149.0803636</v>
      </c>
      <c r="S62" s="5">
        <v>122.744078</v>
      </c>
      <c r="T62" s="2" t="s">
        <v>242</v>
      </c>
    </row>
    <row r="63" spans="1:20" x14ac:dyDescent="0.25">
      <c r="A63" s="2" t="s">
        <v>61</v>
      </c>
      <c r="B63" s="2">
        <v>558.135942</v>
      </c>
      <c r="C63" s="2">
        <v>0.57989560100000004</v>
      </c>
      <c r="D63" s="2">
        <v>1.4947410794683158</v>
      </c>
      <c r="E63" s="8">
        <v>2.73E-5</v>
      </c>
      <c r="F63" s="2">
        <v>9.5559149999999999E-3</v>
      </c>
      <c r="G63" s="9">
        <v>461.29440929999998</v>
      </c>
      <c r="H63" s="9">
        <v>802.44445989999997</v>
      </c>
      <c r="I63" s="9">
        <v>550.43278450000003</v>
      </c>
      <c r="J63" s="9">
        <v>715.00102670000001</v>
      </c>
      <c r="K63" s="9">
        <v>723.28348589999996</v>
      </c>
      <c r="L63" s="9">
        <v>635.60830250000004</v>
      </c>
      <c r="M63" s="9">
        <v>795.55591370000002</v>
      </c>
      <c r="N63" s="5">
        <v>407.32196709999999</v>
      </c>
      <c r="O63" s="5">
        <v>340.59937630000002</v>
      </c>
      <c r="P63" s="5">
        <v>425.16183710000001</v>
      </c>
      <c r="Q63" s="5">
        <v>394.9372487</v>
      </c>
      <c r="R63" s="5">
        <v>570.07491140000002</v>
      </c>
      <c r="S63" s="5">
        <v>434.05152220000002</v>
      </c>
      <c r="T63" s="2" t="s">
        <v>270</v>
      </c>
    </row>
    <row r="64" spans="1:20" x14ac:dyDescent="0.25">
      <c r="A64" s="2" t="s">
        <v>23</v>
      </c>
      <c r="B64" s="2">
        <v>371.62701920000001</v>
      </c>
      <c r="C64" s="2">
        <v>0.581775343</v>
      </c>
      <c r="D64" s="2">
        <v>1.4966899035454753</v>
      </c>
      <c r="E64" s="2">
        <v>1.55811E-4</v>
      </c>
      <c r="F64" s="2">
        <v>2.5673532999999998E-2</v>
      </c>
      <c r="G64" s="9">
        <v>269.14952019999998</v>
      </c>
      <c r="H64" s="9">
        <v>528.28877109999996</v>
      </c>
      <c r="I64" s="9">
        <v>409.80497279999997</v>
      </c>
      <c r="J64" s="9">
        <v>538.94163409999999</v>
      </c>
      <c r="K64" s="9">
        <v>483.30002519999999</v>
      </c>
      <c r="L64" s="9">
        <v>343.28212120000001</v>
      </c>
      <c r="M64" s="9">
        <v>562.66254660000004</v>
      </c>
      <c r="N64" s="5">
        <v>314.70583529999999</v>
      </c>
      <c r="O64" s="5">
        <v>208.0243026</v>
      </c>
      <c r="P64" s="5">
        <v>302.30663090000002</v>
      </c>
      <c r="Q64" s="5">
        <v>266.40737489999998</v>
      </c>
      <c r="R64" s="5">
        <v>310.7590677</v>
      </c>
      <c r="S64" s="5">
        <v>293.51844740000001</v>
      </c>
      <c r="T64" s="2" t="s">
        <v>238</v>
      </c>
    </row>
    <row r="65" spans="1:20" x14ac:dyDescent="0.25">
      <c r="A65" s="2" t="s">
        <v>151</v>
      </c>
      <c r="B65" s="2">
        <v>184.9702964</v>
      </c>
      <c r="C65" s="2">
        <v>0.593075087</v>
      </c>
      <c r="D65" s="2">
        <v>1.5084585843954408</v>
      </c>
      <c r="E65" s="2">
        <v>2.9283E-4</v>
      </c>
      <c r="F65" s="2">
        <v>3.8152947999999999E-2</v>
      </c>
      <c r="G65" s="9">
        <v>189.2113793</v>
      </c>
      <c r="H65" s="9">
        <v>231.80017509999999</v>
      </c>
      <c r="I65" s="9">
        <v>190.66715579999999</v>
      </c>
      <c r="J65" s="9">
        <v>325.97896270000001</v>
      </c>
      <c r="K65" s="9">
        <v>178.32104380000001</v>
      </c>
      <c r="L65" s="9">
        <v>238.68834989999999</v>
      </c>
      <c r="M65" s="9">
        <v>218.21521369999999</v>
      </c>
      <c r="N65" s="5">
        <v>174.8365752</v>
      </c>
      <c r="O65" s="5">
        <v>95.928305359999996</v>
      </c>
      <c r="P65" s="5">
        <v>155.29450220000001</v>
      </c>
      <c r="Q65" s="5">
        <v>169.42574279999999</v>
      </c>
      <c r="R65" s="5">
        <v>149.0803636</v>
      </c>
      <c r="S65" s="5">
        <v>87.166084380000001</v>
      </c>
      <c r="T65" s="2" t="s">
        <v>343</v>
      </c>
    </row>
    <row r="66" spans="1:20" x14ac:dyDescent="0.25">
      <c r="A66" s="2" t="s">
        <v>157</v>
      </c>
      <c r="B66" s="2">
        <v>83.16556679</v>
      </c>
      <c r="C66" s="2">
        <v>0.597024683</v>
      </c>
      <c r="D66" s="2">
        <v>1.5125938759583868</v>
      </c>
      <c r="E66" s="2">
        <v>5.7463800000000004E-4</v>
      </c>
      <c r="F66" s="2">
        <v>4.9056112999999998E-2</v>
      </c>
      <c r="G66" s="9">
        <v>67.470724410000003</v>
      </c>
      <c r="H66" s="9">
        <v>138.6180449</v>
      </c>
      <c r="I66" s="9">
        <v>72.470774129999995</v>
      </c>
      <c r="J66" s="9">
        <v>127.62383920000001</v>
      </c>
      <c r="K66" s="9">
        <v>93.326901410000005</v>
      </c>
      <c r="L66" s="9">
        <v>90.290349590000005</v>
      </c>
      <c r="M66" s="9">
        <v>120.36085780000001</v>
      </c>
      <c r="N66" s="5">
        <v>67.099442370000006</v>
      </c>
      <c r="O66" s="5">
        <v>73.293536680000003</v>
      </c>
      <c r="P66" s="5">
        <v>47.623647339999998</v>
      </c>
      <c r="Q66" s="5">
        <v>74.781017509999998</v>
      </c>
      <c r="R66" s="5">
        <v>61.941841199999999</v>
      </c>
      <c r="S66" s="5">
        <v>46.25139171</v>
      </c>
      <c r="T66" s="2" t="s">
        <v>349</v>
      </c>
    </row>
    <row r="67" spans="1:20" x14ac:dyDescent="0.25">
      <c r="A67" s="2" t="s">
        <v>13</v>
      </c>
      <c r="B67" s="2">
        <v>214.02753129999999</v>
      </c>
      <c r="C67" s="2">
        <v>0.59799349999999996</v>
      </c>
      <c r="D67" s="2">
        <v>1.5136099734500605</v>
      </c>
      <c r="E67" s="8">
        <v>2.72E-5</v>
      </c>
      <c r="F67" s="2">
        <v>9.5559149999999999E-3</v>
      </c>
      <c r="G67" s="9">
        <v>213.41283480000001</v>
      </c>
      <c r="H67" s="9">
        <v>341.15441049999998</v>
      </c>
      <c r="I67" s="9">
        <v>205.33385999999999</v>
      </c>
      <c r="J67" s="9">
        <v>254.47886</v>
      </c>
      <c r="K67" s="9">
        <v>301.64587779999999</v>
      </c>
      <c r="L67" s="9">
        <v>270.87104879999998</v>
      </c>
      <c r="M67" s="9">
        <v>220.17230079999999</v>
      </c>
      <c r="N67" s="5">
        <v>118.1328211</v>
      </c>
      <c r="O67" s="5">
        <v>141.1978427</v>
      </c>
      <c r="P67" s="5">
        <v>167.71806240000001</v>
      </c>
      <c r="Q67" s="5">
        <v>182.27873020000001</v>
      </c>
      <c r="R67" s="5">
        <v>200.52358760000001</v>
      </c>
      <c r="S67" s="5">
        <v>165.4376704</v>
      </c>
      <c r="T67" s="2" t="s">
        <v>229</v>
      </c>
    </row>
    <row r="68" spans="1:20" x14ac:dyDescent="0.25">
      <c r="A68" s="2" t="s">
        <v>153</v>
      </c>
      <c r="B68" s="2">
        <v>153.04377299999999</v>
      </c>
      <c r="C68" s="2">
        <v>0.60411075299999994</v>
      </c>
      <c r="D68" s="2">
        <v>1.5200415426688447</v>
      </c>
      <c r="E68" s="2">
        <v>5.9907199999999997E-4</v>
      </c>
      <c r="F68" s="2">
        <v>4.9380647E-2</v>
      </c>
      <c r="G68" s="9">
        <v>110.73999329999999</v>
      </c>
      <c r="H68" s="9">
        <v>246.4320798</v>
      </c>
      <c r="I68" s="9">
        <v>220.8633116</v>
      </c>
      <c r="J68" s="9">
        <v>155.30129830000001</v>
      </c>
      <c r="K68" s="9">
        <v>161.6555257</v>
      </c>
      <c r="L68" s="9">
        <v>175.216916</v>
      </c>
      <c r="M68" s="9">
        <v>238.76462849999999</v>
      </c>
      <c r="N68" s="5">
        <v>148.3748233</v>
      </c>
      <c r="O68" s="5">
        <v>74.371382800000006</v>
      </c>
      <c r="P68" s="5">
        <v>107.67085489999999</v>
      </c>
      <c r="Q68" s="5">
        <v>101.6554457</v>
      </c>
      <c r="R68" s="5">
        <v>95.537416089999994</v>
      </c>
      <c r="S68" s="5">
        <v>152.98537260000001</v>
      </c>
      <c r="T68" s="2" t="s">
        <v>345</v>
      </c>
    </row>
    <row r="69" spans="1:20" x14ac:dyDescent="0.25">
      <c r="A69" s="2" t="s">
        <v>67</v>
      </c>
      <c r="B69" s="2">
        <v>237.52028329999999</v>
      </c>
      <c r="C69" s="2">
        <v>0.607441754</v>
      </c>
      <c r="D69" s="2">
        <v>1.5235551817059707</v>
      </c>
      <c r="E69" s="2">
        <v>5.3702600000000002E-4</v>
      </c>
      <c r="F69" s="2">
        <v>4.7671415000000002E-2</v>
      </c>
      <c r="G69" s="9">
        <v>182.61098240000001</v>
      </c>
      <c r="H69" s="9">
        <v>400.4521297</v>
      </c>
      <c r="I69" s="9">
        <v>227.76529009999999</v>
      </c>
      <c r="J69" s="9">
        <v>365.95751469999999</v>
      </c>
      <c r="K69" s="9">
        <v>291.64656689999998</v>
      </c>
      <c r="L69" s="9">
        <v>303.94771150000003</v>
      </c>
      <c r="M69" s="9">
        <v>265.18530459999999</v>
      </c>
      <c r="N69" s="5">
        <v>209.80389020000001</v>
      </c>
      <c r="O69" s="5">
        <v>105.62892050000001</v>
      </c>
      <c r="P69" s="5">
        <v>249.85159909999999</v>
      </c>
      <c r="Q69" s="5">
        <v>156.57275540000001</v>
      </c>
      <c r="R69" s="5">
        <v>152.22994869999999</v>
      </c>
      <c r="S69" s="5">
        <v>176.11106849999999</v>
      </c>
      <c r="T69" s="2" t="s">
        <v>276</v>
      </c>
    </row>
    <row r="70" spans="1:20" x14ac:dyDescent="0.25">
      <c r="A70" s="2" t="s">
        <v>140</v>
      </c>
      <c r="B70" s="2">
        <v>80.40789796</v>
      </c>
      <c r="C70" s="2">
        <v>0.60744397500000002</v>
      </c>
      <c r="D70" s="2">
        <v>1.5235575271903368</v>
      </c>
      <c r="E70" s="2">
        <v>4.2149599999999999E-4</v>
      </c>
      <c r="F70" s="2">
        <v>4.2560532999999998E-2</v>
      </c>
      <c r="G70" s="9">
        <v>60.13695002</v>
      </c>
      <c r="H70" s="9">
        <v>123.98614019999999</v>
      </c>
      <c r="I70" s="9">
        <v>82.823741859999998</v>
      </c>
      <c r="J70" s="9">
        <v>119.9356561</v>
      </c>
      <c r="K70" s="9">
        <v>96.660005029999994</v>
      </c>
      <c r="L70" s="9">
        <v>118.00322920000001</v>
      </c>
      <c r="M70" s="9">
        <v>89.047463899999997</v>
      </c>
      <c r="N70" s="5">
        <v>51.978441269999998</v>
      </c>
      <c r="O70" s="5">
        <v>59.281537020000002</v>
      </c>
      <c r="P70" s="5">
        <v>66.949185389999997</v>
      </c>
      <c r="Q70" s="5">
        <v>57.254216530000001</v>
      </c>
      <c r="R70" s="5">
        <v>81.889213789999999</v>
      </c>
      <c r="S70" s="5">
        <v>37.356893309999997</v>
      </c>
      <c r="T70" s="2" t="s">
        <v>334</v>
      </c>
    </row>
    <row r="71" spans="1:20" x14ac:dyDescent="0.25">
      <c r="A71" s="2" t="s">
        <v>48</v>
      </c>
      <c r="B71" s="2">
        <v>444.56808769999998</v>
      </c>
      <c r="C71" s="2">
        <v>0.61401956899999999</v>
      </c>
      <c r="D71" s="2">
        <v>1.5305175299234279</v>
      </c>
      <c r="E71" s="8">
        <v>1.8300000000000001E-5</v>
      </c>
      <c r="F71" s="2">
        <v>8.6734159999999998E-3</v>
      </c>
      <c r="G71" s="9">
        <v>407.75785619999999</v>
      </c>
      <c r="H71" s="9">
        <v>598.36789380000005</v>
      </c>
      <c r="I71" s="9">
        <v>563.3739941</v>
      </c>
      <c r="J71" s="9">
        <v>660.41492679999999</v>
      </c>
      <c r="K71" s="9">
        <v>519.96416499999998</v>
      </c>
      <c r="L71" s="9">
        <v>573.92479639999999</v>
      </c>
      <c r="M71" s="9">
        <v>444.25877589999999</v>
      </c>
      <c r="N71" s="5">
        <v>411.10221730000001</v>
      </c>
      <c r="O71" s="5">
        <v>226.34768679999999</v>
      </c>
      <c r="P71" s="5">
        <v>267.79674160000002</v>
      </c>
      <c r="Q71" s="5">
        <v>348.19911280000002</v>
      </c>
      <c r="R71" s="5">
        <v>402.09703689999998</v>
      </c>
      <c r="S71" s="5">
        <v>355.77993629999997</v>
      </c>
      <c r="T71" s="2" t="s">
        <v>258</v>
      </c>
    </row>
    <row r="72" spans="1:20" x14ac:dyDescent="0.25">
      <c r="A72" s="2" t="s">
        <v>101</v>
      </c>
      <c r="B72" s="2">
        <v>219.91724980000001</v>
      </c>
      <c r="C72" s="2">
        <v>0.62253962100000004</v>
      </c>
      <c r="D72" s="2">
        <v>1.5395829731274424</v>
      </c>
      <c r="E72" s="2">
        <v>3.8210099999999998E-4</v>
      </c>
      <c r="F72" s="2">
        <v>4.2282405000000002E-2</v>
      </c>
      <c r="G72" s="9">
        <v>204.61230560000001</v>
      </c>
      <c r="H72" s="9">
        <v>313.43080149999997</v>
      </c>
      <c r="I72" s="9">
        <v>215.6868278</v>
      </c>
      <c r="J72" s="9">
        <v>409.01134000000002</v>
      </c>
      <c r="K72" s="9">
        <v>238.31690900000001</v>
      </c>
      <c r="L72" s="9">
        <v>182.36862690000001</v>
      </c>
      <c r="M72" s="9">
        <v>328.79063589999998</v>
      </c>
      <c r="N72" s="5">
        <v>154.99026119999999</v>
      </c>
      <c r="O72" s="5">
        <v>100.2396899</v>
      </c>
      <c r="P72" s="5">
        <v>190.4945894</v>
      </c>
      <c r="Q72" s="5">
        <v>205.64779809999999</v>
      </c>
      <c r="R72" s="5">
        <v>142.78119330000001</v>
      </c>
      <c r="S72" s="5">
        <v>172.55326909999999</v>
      </c>
      <c r="T72" s="10" t="s">
        <v>447</v>
      </c>
    </row>
    <row r="73" spans="1:20" x14ac:dyDescent="0.25">
      <c r="A73" s="2" t="s">
        <v>51</v>
      </c>
      <c r="B73" s="2">
        <v>313.14244489999999</v>
      </c>
      <c r="C73" s="2">
        <v>0.63509856499999995</v>
      </c>
      <c r="D73" s="2">
        <v>1.5530438504140338</v>
      </c>
      <c r="E73" s="8">
        <v>3.3200000000000001E-5</v>
      </c>
      <c r="F73" s="2">
        <v>1.0363565E-2</v>
      </c>
      <c r="G73" s="9">
        <v>255.21534890000001</v>
      </c>
      <c r="H73" s="9">
        <v>463.60035019999998</v>
      </c>
      <c r="I73" s="9">
        <v>319.21650510000001</v>
      </c>
      <c r="J73" s="9">
        <v>499.73190039999997</v>
      </c>
      <c r="K73" s="9">
        <v>379.97381289999998</v>
      </c>
      <c r="L73" s="9">
        <v>308.41753080000001</v>
      </c>
      <c r="M73" s="9">
        <v>454.04421150000002</v>
      </c>
      <c r="N73" s="5">
        <v>270.28789460000002</v>
      </c>
      <c r="O73" s="5">
        <v>165.98830359999999</v>
      </c>
      <c r="P73" s="5">
        <v>257.44377470000001</v>
      </c>
      <c r="Q73" s="5">
        <v>212.65851850000001</v>
      </c>
      <c r="R73" s="5">
        <v>253.0166734</v>
      </c>
      <c r="S73" s="5">
        <v>231.25695859999999</v>
      </c>
      <c r="T73" s="2" t="s">
        <v>261</v>
      </c>
    </row>
    <row r="74" spans="1:20" x14ac:dyDescent="0.25">
      <c r="A74" s="2" t="s">
        <v>42</v>
      </c>
      <c r="B74" s="2">
        <v>455.2216659</v>
      </c>
      <c r="C74" s="2">
        <v>0.64800177299999995</v>
      </c>
      <c r="D74" s="2">
        <v>1.566996299657524</v>
      </c>
      <c r="E74" s="2">
        <v>5.1550299999999995E-4</v>
      </c>
      <c r="F74" s="2">
        <v>4.7320877999999997E-2</v>
      </c>
      <c r="G74" s="9">
        <v>303.6182599</v>
      </c>
      <c r="H74" s="9">
        <v>385.05012470000003</v>
      </c>
      <c r="I74" s="9">
        <v>475.37376840000002</v>
      </c>
      <c r="J74" s="9">
        <v>525.10290450000002</v>
      </c>
      <c r="K74" s="9">
        <v>868.27349349999997</v>
      </c>
      <c r="L74" s="9">
        <v>518.49903719999998</v>
      </c>
      <c r="M74" s="9">
        <v>899.28153099999997</v>
      </c>
      <c r="N74" s="5">
        <v>360.06883859999999</v>
      </c>
      <c r="O74" s="5">
        <v>313.65322309999999</v>
      </c>
      <c r="P74" s="5">
        <v>266.41634599999998</v>
      </c>
      <c r="Q74" s="5">
        <v>344.69375259999998</v>
      </c>
      <c r="R74" s="5">
        <v>405.24662210000002</v>
      </c>
      <c r="S74" s="5">
        <v>252.6037547</v>
      </c>
      <c r="T74" s="2" t="s">
        <v>254</v>
      </c>
    </row>
    <row r="75" spans="1:20" x14ac:dyDescent="0.25">
      <c r="A75" s="2" t="s">
        <v>41</v>
      </c>
      <c r="B75" s="2">
        <v>140.7461782</v>
      </c>
      <c r="C75" s="2">
        <v>0.65142258900000005</v>
      </c>
      <c r="D75" s="2">
        <v>1.5707162584808321</v>
      </c>
      <c r="E75" s="8">
        <v>9.7999999999999993E-6</v>
      </c>
      <c r="F75" s="2">
        <v>7.1451689999999998E-3</v>
      </c>
      <c r="G75" s="9">
        <v>125.4075421</v>
      </c>
      <c r="H75" s="9">
        <v>229.4898743</v>
      </c>
      <c r="I75" s="9">
        <v>160.47099990000001</v>
      </c>
      <c r="J75" s="9">
        <v>184.51639399999999</v>
      </c>
      <c r="K75" s="9">
        <v>158.32242199999999</v>
      </c>
      <c r="L75" s="9">
        <v>139.45836170000001</v>
      </c>
      <c r="M75" s="9">
        <v>209.40832169999999</v>
      </c>
      <c r="N75" s="5">
        <v>77.495130619999998</v>
      </c>
      <c r="O75" s="5">
        <v>113.1738434</v>
      </c>
      <c r="P75" s="5">
        <v>111.8120416</v>
      </c>
      <c r="Q75" s="5">
        <v>103.9923525</v>
      </c>
      <c r="R75" s="5">
        <v>116.5346504</v>
      </c>
      <c r="S75" s="5">
        <v>99.618382150000002</v>
      </c>
      <c r="T75" s="2" t="s">
        <v>253</v>
      </c>
    </row>
    <row r="76" spans="1:20" x14ac:dyDescent="0.25">
      <c r="A76" s="2" t="s">
        <v>123</v>
      </c>
      <c r="B76" s="2">
        <v>44.959588549999999</v>
      </c>
      <c r="C76" s="2">
        <v>0.66397111600000003</v>
      </c>
      <c r="D76" s="2">
        <v>1.5844378997180062</v>
      </c>
      <c r="E76" s="8">
        <v>9.0500000000000004E-5</v>
      </c>
      <c r="F76" s="2">
        <v>1.9238267999999999E-2</v>
      </c>
      <c r="G76" s="9">
        <v>38.13562684</v>
      </c>
      <c r="H76" s="9">
        <v>66.998721700000004</v>
      </c>
      <c r="I76" s="9">
        <v>57.804069839999997</v>
      </c>
      <c r="J76" s="9">
        <v>66.887192819999996</v>
      </c>
      <c r="K76" s="9">
        <v>59.995865190000004</v>
      </c>
      <c r="L76" s="9">
        <v>49.168012150000003</v>
      </c>
      <c r="M76" s="9">
        <v>51.862808639999997</v>
      </c>
      <c r="N76" s="5">
        <v>38.747565309999999</v>
      </c>
      <c r="O76" s="5">
        <v>20.479076419999998</v>
      </c>
      <c r="P76" s="5">
        <v>32.43929601</v>
      </c>
      <c r="Q76" s="5">
        <v>37.390508750000002</v>
      </c>
      <c r="R76" s="5">
        <v>32.545713169999999</v>
      </c>
      <c r="S76" s="5">
        <v>32.020194259999997</v>
      </c>
      <c r="T76" s="11" t="s">
        <v>443</v>
      </c>
    </row>
    <row r="77" spans="1:20" x14ac:dyDescent="0.25">
      <c r="A77" s="2" t="s">
        <v>21</v>
      </c>
      <c r="B77" s="2">
        <v>250.31127530000001</v>
      </c>
      <c r="C77" s="2">
        <v>0.67364714999999997</v>
      </c>
      <c r="D77" s="2">
        <v>1.5951003070862524</v>
      </c>
      <c r="E77" s="2">
        <v>1.2919299999999999E-4</v>
      </c>
      <c r="F77" s="2">
        <v>2.2687361E-2</v>
      </c>
      <c r="G77" s="9">
        <v>241.28117750000001</v>
      </c>
      <c r="H77" s="9">
        <v>392.75112719999998</v>
      </c>
      <c r="I77" s="9">
        <v>256.23595139999998</v>
      </c>
      <c r="J77" s="9">
        <v>238.33367559999999</v>
      </c>
      <c r="K77" s="9">
        <v>366.64139840000001</v>
      </c>
      <c r="L77" s="9">
        <v>370.99500080000001</v>
      </c>
      <c r="M77" s="9">
        <v>317.04811319999999</v>
      </c>
      <c r="N77" s="5">
        <v>107.7371328</v>
      </c>
      <c r="O77" s="5">
        <v>119.6409202</v>
      </c>
      <c r="P77" s="5">
        <v>155.29450220000001</v>
      </c>
      <c r="Q77" s="5">
        <v>243.03830690000001</v>
      </c>
      <c r="R77" s="5">
        <v>194.2244173</v>
      </c>
      <c r="S77" s="5">
        <v>250.82485510000001</v>
      </c>
      <c r="T77" s="2" t="s">
        <v>236</v>
      </c>
    </row>
    <row r="78" spans="1:20" x14ac:dyDescent="0.25">
      <c r="A78" s="2" t="s">
        <v>53</v>
      </c>
      <c r="B78" s="2">
        <v>89.505183029999998</v>
      </c>
      <c r="C78" s="2">
        <v>0.675439071</v>
      </c>
      <c r="D78" s="2">
        <v>1.5970827562420054</v>
      </c>
      <c r="E78" s="8">
        <v>3.3399999999999999E-5</v>
      </c>
      <c r="F78" s="2">
        <v>1.0363565E-2</v>
      </c>
      <c r="G78" s="9">
        <v>79.938140880000006</v>
      </c>
      <c r="H78" s="9">
        <v>143.23864639999999</v>
      </c>
      <c r="I78" s="9">
        <v>75.059016060000005</v>
      </c>
      <c r="J78" s="9">
        <v>143.0002053</v>
      </c>
      <c r="K78" s="9">
        <v>114.99207490000001</v>
      </c>
      <c r="L78" s="9">
        <v>114.4273737</v>
      </c>
      <c r="M78" s="9">
        <v>106.661248</v>
      </c>
      <c r="N78" s="5">
        <v>70.879692640000002</v>
      </c>
      <c r="O78" s="5">
        <v>47.425229610000002</v>
      </c>
      <c r="P78" s="5">
        <v>73.851163270000001</v>
      </c>
      <c r="Q78" s="5">
        <v>63.09648352</v>
      </c>
      <c r="R78" s="5">
        <v>59.842117770000002</v>
      </c>
      <c r="S78" s="5">
        <v>71.155987249999995</v>
      </c>
      <c r="T78" s="2" t="s">
        <v>263</v>
      </c>
    </row>
    <row r="79" spans="1:20" x14ac:dyDescent="0.25">
      <c r="A79" s="2" t="s">
        <v>47</v>
      </c>
      <c r="B79" s="2">
        <v>1093.5046669999999</v>
      </c>
      <c r="C79" s="2">
        <v>0.68712502200000003</v>
      </c>
      <c r="D79" s="2">
        <v>1.6100717958399144</v>
      </c>
      <c r="E79" s="8">
        <v>7.3499999999999995E-7</v>
      </c>
      <c r="F79" s="2">
        <v>1.18808E-3</v>
      </c>
      <c r="G79" s="9">
        <v>1319.3460130000001</v>
      </c>
      <c r="H79" s="9">
        <v>1283.757116</v>
      </c>
      <c r="I79" s="9">
        <v>1257.8855799999999</v>
      </c>
      <c r="J79" s="9">
        <v>1333.8997649999999</v>
      </c>
      <c r="K79" s="9">
        <v>1698.2162949999999</v>
      </c>
      <c r="L79" s="9">
        <v>1245.291653</v>
      </c>
      <c r="M79" s="9">
        <v>1300.4843900000001</v>
      </c>
      <c r="N79" s="5">
        <v>684.22529970000005</v>
      </c>
      <c r="O79" s="5">
        <v>530.30029479999996</v>
      </c>
      <c r="P79" s="5">
        <v>655.68789819999995</v>
      </c>
      <c r="Q79" s="5">
        <v>982.66930820000005</v>
      </c>
      <c r="R79" s="5">
        <v>1041.462822</v>
      </c>
      <c r="S79" s="5">
        <v>882.33424190000005</v>
      </c>
      <c r="T79" s="2" t="s">
        <v>257</v>
      </c>
    </row>
    <row r="80" spans="1:20" x14ac:dyDescent="0.25">
      <c r="A80" s="2" t="s">
        <v>150</v>
      </c>
      <c r="B80" s="2">
        <v>307.6152285</v>
      </c>
      <c r="C80" s="2">
        <v>0.68809992600000003</v>
      </c>
      <c r="D80" s="2">
        <v>1.6111601727049325</v>
      </c>
      <c r="E80" s="2">
        <v>4.0823999999999998E-4</v>
      </c>
      <c r="F80" s="2">
        <v>4.2560532999999998E-2</v>
      </c>
      <c r="G80" s="9">
        <v>202.41217320000001</v>
      </c>
      <c r="H80" s="9">
        <v>582.96588880000002</v>
      </c>
      <c r="I80" s="9">
        <v>244.157489</v>
      </c>
      <c r="J80" s="9">
        <v>570.46318470000006</v>
      </c>
      <c r="K80" s="9">
        <v>354.97553570000002</v>
      </c>
      <c r="L80" s="9">
        <v>360.26743449999998</v>
      </c>
      <c r="M80" s="9">
        <v>415.88101269999999</v>
      </c>
      <c r="N80" s="5">
        <v>274.06814489999999</v>
      </c>
      <c r="O80" s="5">
        <v>123.9523047</v>
      </c>
      <c r="P80" s="5">
        <v>265.72614820000001</v>
      </c>
      <c r="Q80" s="5">
        <v>172.93110300000001</v>
      </c>
      <c r="R80" s="5">
        <v>214.17178989999999</v>
      </c>
      <c r="S80" s="5">
        <v>217.02576110000001</v>
      </c>
      <c r="T80" s="2" t="s">
        <v>342</v>
      </c>
    </row>
    <row r="81" spans="1:20" x14ac:dyDescent="0.25">
      <c r="A81" s="2" t="s">
        <v>159</v>
      </c>
      <c r="B81" s="2">
        <v>85.707027170000003</v>
      </c>
      <c r="C81" s="2">
        <v>0.69526983499999995</v>
      </c>
      <c r="D81" s="2">
        <v>1.6191872500607427</v>
      </c>
      <c r="E81" s="8">
        <v>5.1E-5</v>
      </c>
      <c r="F81" s="2">
        <v>1.4199607E-2</v>
      </c>
      <c r="G81" s="9">
        <v>104.1395964</v>
      </c>
      <c r="H81" s="9">
        <v>115.5150374</v>
      </c>
      <c r="I81" s="9">
        <v>113.0198978</v>
      </c>
      <c r="J81" s="9">
        <v>118.3980195</v>
      </c>
      <c r="K81" s="9">
        <v>101.6596605</v>
      </c>
      <c r="L81" s="9">
        <v>104.5937713</v>
      </c>
      <c r="M81" s="9">
        <v>92.961638140000005</v>
      </c>
      <c r="N81" s="5">
        <v>55.758691550000002</v>
      </c>
      <c r="O81" s="5">
        <v>23.712614810000002</v>
      </c>
      <c r="P81" s="5">
        <v>81.443338929999996</v>
      </c>
      <c r="Q81" s="5">
        <v>63.09648352</v>
      </c>
      <c r="R81" s="5">
        <v>59.842117770000002</v>
      </c>
      <c r="S81" s="5">
        <v>80.050485660000007</v>
      </c>
      <c r="T81" s="2" t="s">
        <v>351</v>
      </c>
    </row>
    <row r="82" spans="1:20" x14ac:dyDescent="0.25">
      <c r="A82" s="2" t="s">
        <v>17</v>
      </c>
      <c r="B82" s="2">
        <v>37.847702519999999</v>
      </c>
      <c r="C82" s="2">
        <v>0.70166348099999998</v>
      </c>
      <c r="D82" s="2">
        <v>1.6263789874137229</v>
      </c>
      <c r="E82" s="8">
        <v>2.7100000000000001E-5</v>
      </c>
      <c r="F82" s="2">
        <v>9.5559149999999999E-3</v>
      </c>
      <c r="G82" s="9">
        <v>44.00264636</v>
      </c>
      <c r="H82" s="9">
        <v>56.987418460000001</v>
      </c>
      <c r="I82" s="9">
        <v>37.098134379999998</v>
      </c>
      <c r="J82" s="9">
        <v>47.666735109999998</v>
      </c>
      <c r="K82" s="9">
        <v>54.996209759999999</v>
      </c>
      <c r="L82" s="9">
        <v>43.80422901</v>
      </c>
      <c r="M82" s="9">
        <v>45.99154729</v>
      </c>
      <c r="N82" s="5">
        <v>23.626564210000002</v>
      </c>
      <c r="O82" s="5">
        <v>24.790460929999998</v>
      </c>
      <c r="P82" s="5">
        <v>27.6079115</v>
      </c>
      <c r="Q82" s="5">
        <v>18.695254380000002</v>
      </c>
      <c r="R82" s="5">
        <v>29.39612803</v>
      </c>
      <c r="S82" s="5">
        <v>37.356893309999997</v>
      </c>
      <c r="T82" s="2" t="s">
        <v>232</v>
      </c>
    </row>
    <row r="83" spans="1:20" x14ac:dyDescent="0.25">
      <c r="A83" s="2" t="s">
        <v>189</v>
      </c>
      <c r="B83" s="2">
        <v>3692.9621139999999</v>
      </c>
      <c r="C83" s="2">
        <v>0.711070117</v>
      </c>
      <c r="D83" s="2">
        <v>1.6370179226125132</v>
      </c>
      <c r="E83" s="2">
        <v>1.5891000000000001E-4</v>
      </c>
      <c r="F83" s="2">
        <v>2.5673532999999998E-2</v>
      </c>
      <c r="G83" s="9">
        <v>2437.0132309999999</v>
      </c>
      <c r="H83" s="9">
        <v>6314.8220449999999</v>
      </c>
      <c r="I83" s="9">
        <v>3992.7945559999998</v>
      </c>
      <c r="J83" s="9">
        <v>8004.1674069999999</v>
      </c>
      <c r="K83" s="9">
        <v>4218.042633</v>
      </c>
      <c r="L83" s="9">
        <v>3099.3726929999998</v>
      </c>
      <c r="M83" s="9">
        <v>4766.4856769999997</v>
      </c>
      <c r="N83" s="5">
        <v>2106.5444649999999</v>
      </c>
      <c r="O83" s="5">
        <v>2124.4347170000001</v>
      </c>
      <c r="P83" s="5">
        <v>2817.387369</v>
      </c>
      <c r="Q83" s="5">
        <v>2149.9542529999999</v>
      </c>
      <c r="R83" s="5">
        <v>3524.3857779999998</v>
      </c>
      <c r="S83" s="5">
        <v>2453.1026609999999</v>
      </c>
      <c r="T83" s="2" t="s">
        <v>374</v>
      </c>
    </row>
    <row r="84" spans="1:20" x14ac:dyDescent="0.25">
      <c r="A84" s="2" t="s">
        <v>39</v>
      </c>
      <c r="B84" s="2">
        <v>297.53348690000001</v>
      </c>
      <c r="C84" s="2">
        <v>0.71184867399999996</v>
      </c>
      <c r="D84" s="2">
        <v>1.6379015852623282</v>
      </c>
      <c r="E84" s="2">
        <v>3.8094099999999998E-4</v>
      </c>
      <c r="F84" s="2">
        <v>4.2282405000000002E-2</v>
      </c>
      <c r="G84" s="9">
        <v>141.5418458</v>
      </c>
      <c r="H84" s="9">
        <v>432.79634019999997</v>
      </c>
      <c r="I84" s="9">
        <v>194.98089229999999</v>
      </c>
      <c r="J84" s="9">
        <v>508.1889018</v>
      </c>
      <c r="K84" s="9">
        <v>554.96175300000004</v>
      </c>
      <c r="L84" s="9">
        <v>388.87427789999998</v>
      </c>
      <c r="M84" s="9">
        <v>452.08712439999999</v>
      </c>
      <c r="N84" s="5">
        <v>240.04589240000001</v>
      </c>
      <c r="O84" s="5">
        <v>176.7667649</v>
      </c>
      <c r="P84" s="5">
        <v>167.02786459999999</v>
      </c>
      <c r="Q84" s="5">
        <v>209.1531583</v>
      </c>
      <c r="R84" s="5">
        <v>223.6205454</v>
      </c>
      <c r="S84" s="5">
        <v>177.8899681</v>
      </c>
      <c r="T84" s="2" t="s">
        <v>251</v>
      </c>
    </row>
    <row r="85" spans="1:20" x14ac:dyDescent="0.25">
      <c r="A85" s="2" t="s">
        <v>30</v>
      </c>
      <c r="B85" s="2">
        <v>205.16959739999999</v>
      </c>
      <c r="C85" s="2">
        <v>0.73148110700000002</v>
      </c>
      <c r="D85" s="2">
        <v>1.6603427665885957</v>
      </c>
      <c r="E85" s="8">
        <v>3.3700000000000001E-9</v>
      </c>
      <c r="F85" s="8">
        <v>1.36E-5</v>
      </c>
      <c r="G85" s="9">
        <v>207.54581529999999</v>
      </c>
      <c r="H85" s="9">
        <v>220.24867130000001</v>
      </c>
      <c r="I85" s="9">
        <v>242.43199440000001</v>
      </c>
      <c r="J85" s="9">
        <v>259.8605882</v>
      </c>
      <c r="K85" s="9">
        <v>294.9796705</v>
      </c>
      <c r="L85" s="9">
        <v>278.02275959999997</v>
      </c>
      <c r="M85" s="9">
        <v>281.8205451</v>
      </c>
      <c r="N85" s="5">
        <v>171.05632489999999</v>
      </c>
      <c r="O85" s="5">
        <v>116.4073818</v>
      </c>
      <c r="P85" s="5">
        <v>129.0669863</v>
      </c>
      <c r="Q85" s="5">
        <v>179.9418234</v>
      </c>
      <c r="R85" s="5">
        <v>141.7313316</v>
      </c>
      <c r="S85" s="5">
        <v>144.0908742</v>
      </c>
      <c r="T85" s="2" t="s">
        <v>243</v>
      </c>
    </row>
    <row r="86" spans="1:20" x14ac:dyDescent="0.25">
      <c r="A86" s="2" t="s">
        <v>219</v>
      </c>
      <c r="B86" s="2">
        <v>22167.33784</v>
      </c>
      <c r="C86" s="2">
        <v>0.76413882099999997</v>
      </c>
      <c r="D86" s="2">
        <v>1.6983559065852902</v>
      </c>
      <c r="E86" s="8">
        <v>9.6100000000000005E-5</v>
      </c>
      <c r="F86" s="2">
        <v>1.9661601000000001E-2</v>
      </c>
      <c r="G86" s="9">
        <v>15931.89149</v>
      </c>
      <c r="H86" s="9">
        <v>35067.284959999997</v>
      </c>
      <c r="I86" s="9">
        <v>18145.301449999999</v>
      </c>
      <c r="J86" s="9">
        <v>43467.449509999999</v>
      </c>
      <c r="K86" s="9">
        <v>28149.726640000001</v>
      </c>
      <c r="L86" s="9">
        <v>26599.89457</v>
      </c>
      <c r="M86" s="9">
        <v>33796.937449999998</v>
      </c>
      <c r="N86" s="5">
        <v>17513.899519999999</v>
      </c>
      <c r="O86" s="5">
        <v>6171.7469270000001</v>
      </c>
      <c r="P86" s="5">
        <v>18958.35283</v>
      </c>
      <c r="Q86" s="5">
        <v>14064.673559999999</v>
      </c>
      <c r="R86" s="5">
        <v>14892.288430000001</v>
      </c>
      <c r="S86" s="5">
        <v>15415.94464</v>
      </c>
      <c r="T86" s="13" t="s">
        <v>444</v>
      </c>
    </row>
    <row r="87" spans="1:20" x14ac:dyDescent="0.25">
      <c r="A87" s="2" t="s">
        <v>147</v>
      </c>
      <c r="B87" s="2">
        <v>679.43413710000004</v>
      </c>
      <c r="C87" s="2">
        <v>0.76748497800000004</v>
      </c>
      <c r="D87" s="2">
        <v>1.7022996098063696</v>
      </c>
      <c r="E87" s="8">
        <v>1.27E-10</v>
      </c>
      <c r="F87" s="8">
        <v>1.0300000000000001E-6</v>
      </c>
      <c r="G87" s="9">
        <v>662.23982769999998</v>
      </c>
      <c r="H87" s="9">
        <v>1043.4858380000001</v>
      </c>
      <c r="I87" s="9">
        <v>666.90367149999997</v>
      </c>
      <c r="J87" s="9">
        <v>895.67332910000005</v>
      </c>
      <c r="K87" s="9">
        <v>981.59901660000003</v>
      </c>
      <c r="L87" s="9">
        <v>773.2787366</v>
      </c>
      <c r="M87" s="9">
        <v>929.61638140000002</v>
      </c>
      <c r="N87" s="5">
        <v>473.47634690000001</v>
      </c>
      <c r="O87" s="5">
        <v>418.2042975</v>
      </c>
      <c r="P87" s="5">
        <v>473.47568219999999</v>
      </c>
      <c r="Q87" s="5">
        <v>551.51000409999995</v>
      </c>
      <c r="R87" s="5">
        <v>465.08873990000001</v>
      </c>
      <c r="S87" s="5">
        <v>498.09191079999999</v>
      </c>
      <c r="T87" s="2" t="s">
        <v>340</v>
      </c>
    </row>
    <row r="88" spans="1:20" x14ac:dyDescent="0.25">
      <c r="A88" s="2" t="s">
        <v>200</v>
      </c>
      <c r="B88" s="2">
        <v>8958.6305119999997</v>
      </c>
      <c r="C88" s="2">
        <v>0.77249800700000004</v>
      </c>
      <c r="D88" s="2">
        <v>1.7082249928746587</v>
      </c>
      <c r="E88" s="8">
        <v>9.7399999999999996E-5</v>
      </c>
      <c r="F88" s="2">
        <v>1.9661601000000001E-2</v>
      </c>
      <c r="G88" s="9">
        <v>6503.5911310000001</v>
      </c>
      <c r="H88" s="9">
        <v>14091.29436</v>
      </c>
      <c r="I88" s="9">
        <v>7788.8827240000001</v>
      </c>
      <c r="J88" s="9">
        <v>17038.551350000002</v>
      </c>
      <c r="K88" s="9">
        <v>11954.17614</v>
      </c>
      <c r="L88" s="9">
        <v>10776.7343</v>
      </c>
      <c r="M88" s="9">
        <v>13495.094230000001</v>
      </c>
      <c r="N88" s="5">
        <v>7485.8406059999998</v>
      </c>
      <c r="O88" s="5">
        <v>2183.7162549999998</v>
      </c>
      <c r="P88" s="5">
        <v>7368.5515800000003</v>
      </c>
      <c r="Q88" s="5">
        <v>5600.3971389999997</v>
      </c>
      <c r="R88" s="5">
        <v>6034.6051390000002</v>
      </c>
      <c r="S88" s="5">
        <v>6140.7617</v>
      </c>
      <c r="T88" s="13" t="s">
        <v>444</v>
      </c>
    </row>
    <row r="89" spans="1:20" x14ac:dyDescent="0.25">
      <c r="A89" s="2" t="s">
        <v>12</v>
      </c>
      <c r="B89" s="2">
        <v>660.37387579999995</v>
      </c>
      <c r="C89" s="2">
        <v>0.77725720099999995</v>
      </c>
      <c r="D89" s="2">
        <v>1.7138694277701927</v>
      </c>
      <c r="E89" s="8">
        <v>1.33E-5</v>
      </c>
      <c r="F89" s="2">
        <v>8.2133459999999998E-3</v>
      </c>
      <c r="G89" s="9">
        <v>583.03506419999997</v>
      </c>
      <c r="H89" s="9">
        <v>1106.6340580000001</v>
      </c>
      <c r="I89" s="9">
        <v>652.23696719999998</v>
      </c>
      <c r="J89" s="9">
        <v>761.13012519999995</v>
      </c>
      <c r="K89" s="9">
        <v>1319.909034</v>
      </c>
      <c r="L89" s="9">
        <v>519.39300109999999</v>
      </c>
      <c r="M89" s="9">
        <v>997.13588689999995</v>
      </c>
      <c r="N89" s="5">
        <v>407.32196709999999</v>
      </c>
      <c r="O89" s="5">
        <v>428.9827588</v>
      </c>
      <c r="P89" s="5">
        <v>352.00087159999998</v>
      </c>
      <c r="Q89" s="5">
        <v>419.4747701</v>
      </c>
      <c r="R89" s="5">
        <v>632.01675260000002</v>
      </c>
      <c r="S89" s="5">
        <v>405.58912729999997</v>
      </c>
      <c r="T89" s="2" t="s">
        <v>228</v>
      </c>
    </row>
    <row r="90" spans="1:20" x14ac:dyDescent="0.25">
      <c r="A90" s="2" t="s">
        <v>55</v>
      </c>
      <c r="B90" s="2">
        <v>422.71336050000002</v>
      </c>
      <c r="C90" s="2">
        <v>0.81849872899999998</v>
      </c>
      <c r="D90" s="2">
        <v>1.7635698635019794</v>
      </c>
      <c r="E90" s="2">
        <v>4.9241699999999998E-4</v>
      </c>
      <c r="F90" s="2">
        <v>4.6252806E-2</v>
      </c>
      <c r="G90" s="9">
        <v>215.61296709999999</v>
      </c>
      <c r="H90" s="9">
        <v>917.95949729999995</v>
      </c>
      <c r="I90" s="9">
        <v>578.90344570000002</v>
      </c>
      <c r="J90" s="9">
        <v>415.16188649999998</v>
      </c>
      <c r="K90" s="9">
        <v>1018.263156</v>
      </c>
      <c r="L90" s="9">
        <v>135.88250629999999</v>
      </c>
      <c r="M90" s="9">
        <v>1026.4921939999999</v>
      </c>
      <c r="N90" s="5">
        <v>139.86926020000001</v>
      </c>
      <c r="O90" s="5">
        <v>324.43168439999999</v>
      </c>
      <c r="P90" s="5">
        <v>140.8003487</v>
      </c>
      <c r="Q90" s="5">
        <v>219.66923890000001</v>
      </c>
      <c r="R90" s="5">
        <v>146.98064009999999</v>
      </c>
      <c r="S90" s="5">
        <v>215.2468614</v>
      </c>
      <c r="T90" s="2" t="s">
        <v>265</v>
      </c>
    </row>
    <row r="91" spans="1:20" x14ac:dyDescent="0.25">
      <c r="A91" s="2" t="s">
        <v>83</v>
      </c>
      <c r="B91" s="2">
        <v>69.075464600000004</v>
      </c>
      <c r="C91" s="2">
        <v>0.83280317699999995</v>
      </c>
      <c r="D91" s="2">
        <v>1.7811427881220367</v>
      </c>
      <c r="E91" s="8">
        <v>5.91E-5</v>
      </c>
      <c r="F91" s="2">
        <v>1.4466858000000001E-2</v>
      </c>
      <c r="G91" s="9">
        <v>94.605689659999996</v>
      </c>
      <c r="H91" s="9">
        <v>149.39944840000001</v>
      </c>
      <c r="I91" s="9">
        <v>63.843301019999998</v>
      </c>
      <c r="J91" s="9">
        <v>142.23138700000001</v>
      </c>
      <c r="K91" s="9">
        <v>66.662072429999995</v>
      </c>
      <c r="L91" s="9">
        <v>38.440445859999997</v>
      </c>
      <c r="M91" s="9">
        <v>90.026007460000002</v>
      </c>
      <c r="N91" s="5">
        <v>47.253128429999997</v>
      </c>
      <c r="O91" s="5">
        <v>26.94615319</v>
      </c>
      <c r="P91" s="5">
        <v>45.553053980000001</v>
      </c>
      <c r="Q91" s="5">
        <v>40.895868950000001</v>
      </c>
      <c r="R91" s="5">
        <v>44.094192040000003</v>
      </c>
      <c r="S91" s="5">
        <v>48.030291400000003</v>
      </c>
      <c r="T91" s="2" t="s">
        <v>288</v>
      </c>
    </row>
    <row r="92" spans="1:20" x14ac:dyDescent="0.25">
      <c r="A92" s="2" t="s">
        <v>19</v>
      </c>
      <c r="B92" s="2">
        <v>617.59674280000002</v>
      </c>
      <c r="C92" s="2">
        <v>0.83428949500000005</v>
      </c>
      <c r="D92" s="2">
        <v>1.7829787331251479</v>
      </c>
      <c r="E92" s="2">
        <v>1.2412400000000001E-4</v>
      </c>
      <c r="F92" s="2">
        <v>2.2281642000000001E-2</v>
      </c>
      <c r="G92" s="9">
        <v>549.29970200000002</v>
      </c>
      <c r="H92" s="9">
        <v>864.05247989999998</v>
      </c>
      <c r="I92" s="9">
        <v>347.68716640000002</v>
      </c>
      <c r="J92" s="9">
        <v>1351.582586</v>
      </c>
      <c r="K92" s="9">
        <v>1076.59247</v>
      </c>
      <c r="L92" s="9">
        <v>496.14994080000002</v>
      </c>
      <c r="M92" s="9">
        <v>1180.123533</v>
      </c>
      <c r="N92" s="5">
        <v>168.22113719999999</v>
      </c>
      <c r="O92" s="5">
        <v>307.18614639999998</v>
      </c>
      <c r="P92" s="5">
        <v>495.56201140000002</v>
      </c>
      <c r="Q92" s="5">
        <v>587.73205949999999</v>
      </c>
      <c r="R92" s="5">
        <v>271.91418429999999</v>
      </c>
      <c r="S92" s="5">
        <v>332.65424039999999</v>
      </c>
      <c r="T92" s="2" t="s">
        <v>234</v>
      </c>
    </row>
    <row r="93" spans="1:20" x14ac:dyDescent="0.25">
      <c r="A93" s="2" t="s">
        <v>154</v>
      </c>
      <c r="B93" s="2">
        <v>52797.752099999998</v>
      </c>
      <c r="C93" s="2">
        <v>0.83611482400000003</v>
      </c>
      <c r="D93" s="2">
        <v>1.7852360241052772</v>
      </c>
      <c r="E93" s="8">
        <v>2.4499999999999999E-5</v>
      </c>
      <c r="F93" s="2">
        <v>9.5559149999999999E-3</v>
      </c>
      <c r="G93" s="9">
        <v>52350.681750000003</v>
      </c>
      <c r="H93" s="9">
        <v>88171.857959999994</v>
      </c>
      <c r="I93" s="9">
        <v>67891.311400000006</v>
      </c>
      <c r="J93" s="9">
        <v>90180.081099999996</v>
      </c>
      <c r="K93" s="9">
        <v>60812.475579999998</v>
      </c>
      <c r="L93" s="9">
        <v>62244.915459999997</v>
      </c>
      <c r="M93" s="9">
        <v>67710.321590000007</v>
      </c>
      <c r="N93" s="5">
        <v>37460.390090000001</v>
      </c>
      <c r="O93" s="5">
        <v>10111.274520000001</v>
      </c>
      <c r="P93" s="5">
        <v>25932.801469999999</v>
      </c>
      <c r="Q93" s="5">
        <v>34932.082799999996</v>
      </c>
      <c r="R93" s="5">
        <v>39807.606659999998</v>
      </c>
      <c r="S93" s="5">
        <v>48764.97696</v>
      </c>
      <c r="T93" s="2" t="s">
        <v>346</v>
      </c>
    </row>
    <row r="94" spans="1:20" x14ac:dyDescent="0.25">
      <c r="A94" s="2" t="s">
        <v>118</v>
      </c>
      <c r="B94" s="2">
        <v>3713.6543579999998</v>
      </c>
      <c r="C94" s="2">
        <v>0.86649115200000004</v>
      </c>
      <c r="D94" s="2">
        <v>1.823223154859235</v>
      </c>
      <c r="E94" s="8">
        <v>5.49E-5</v>
      </c>
      <c r="F94" s="2">
        <v>1.4350226000000001E-2</v>
      </c>
      <c r="G94" s="9">
        <v>2200.865695</v>
      </c>
      <c r="H94" s="9">
        <v>6632.8734489999997</v>
      </c>
      <c r="I94" s="9">
        <v>3514.8325450000002</v>
      </c>
      <c r="J94" s="9">
        <v>8433.1680230000002</v>
      </c>
      <c r="K94" s="9">
        <v>3803.0712319999998</v>
      </c>
      <c r="L94" s="9">
        <v>5893.0097470000001</v>
      </c>
      <c r="M94" s="9">
        <v>4938.7093439999999</v>
      </c>
      <c r="N94" s="5">
        <v>3045.936659</v>
      </c>
      <c r="O94" s="5">
        <v>734.01321289999998</v>
      </c>
      <c r="P94" s="5">
        <v>2371.5195979999999</v>
      </c>
      <c r="Q94" s="5">
        <v>1599.612703</v>
      </c>
      <c r="R94" s="5">
        <v>2660.3495859999998</v>
      </c>
      <c r="S94" s="5">
        <v>2449.5448609999999</v>
      </c>
      <c r="T94" s="2" t="s">
        <v>316</v>
      </c>
    </row>
    <row r="95" spans="1:20" x14ac:dyDescent="0.25">
      <c r="A95" s="2" t="s">
        <v>77</v>
      </c>
      <c r="B95" s="2">
        <v>50.064736340000003</v>
      </c>
      <c r="C95" s="2">
        <v>0.91397107300000002</v>
      </c>
      <c r="D95" s="2">
        <v>1.8842247674646813</v>
      </c>
      <c r="E95" s="8">
        <v>8.2999999999999998E-5</v>
      </c>
      <c r="F95" s="2">
        <v>1.8851047999999999E-2</v>
      </c>
      <c r="G95" s="9">
        <v>18.334435979999999</v>
      </c>
      <c r="H95" s="9">
        <v>110.8944359</v>
      </c>
      <c r="I95" s="9">
        <v>174.27495680000001</v>
      </c>
      <c r="J95" s="9">
        <v>36.903278800000002</v>
      </c>
      <c r="K95" s="9">
        <v>49.996554330000002</v>
      </c>
      <c r="L95" s="9">
        <v>44.698192859999999</v>
      </c>
      <c r="M95" s="9">
        <v>74.369310510000005</v>
      </c>
      <c r="N95" s="5">
        <v>19.846313940000002</v>
      </c>
      <c r="O95" s="5">
        <v>22.634768680000001</v>
      </c>
      <c r="P95" s="5">
        <v>30.368702649999999</v>
      </c>
      <c r="Q95" s="5">
        <v>28.042881560000001</v>
      </c>
      <c r="R95" s="5">
        <v>26.24654288</v>
      </c>
      <c r="S95" s="5">
        <v>14.23119745</v>
      </c>
      <c r="T95" s="2" t="s">
        <v>283</v>
      </c>
    </row>
    <row r="96" spans="1:20" x14ac:dyDescent="0.25">
      <c r="A96" s="2" t="s">
        <v>224</v>
      </c>
      <c r="B96" s="2">
        <v>2027.5348180000001</v>
      </c>
      <c r="C96" s="2">
        <v>1.106620355</v>
      </c>
      <c r="D96" s="2">
        <v>2.1534060093273744</v>
      </c>
      <c r="E96" s="8">
        <v>2.34E-7</v>
      </c>
      <c r="F96" s="2">
        <v>4.7341899999999999E-4</v>
      </c>
      <c r="G96" s="9">
        <v>1303.9450870000001</v>
      </c>
      <c r="H96" s="9">
        <v>4206.2875620000004</v>
      </c>
      <c r="I96" s="9">
        <v>1910.1225469999999</v>
      </c>
      <c r="J96" s="9">
        <v>6027.5355369999997</v>
      </c>
      <c r="K96" s="9">
        <v>2288.1756359999999</v>
      </c>
      <c r="L96" s="9">
        <v>1568.9065700000001</v>
      </c>
      <c r="M96" s="9">
        <v>3171.4596759999999</v>
      </c>
      <c r="N96" s="5">
        <v>791.96243249999998</v>
      </c>
      <c r="O96" s="5">
        <v>707.06705969999996</v>
      </c>
      <c r="P96" s="5">
        <v>1082.920329</v>
      </c>
      <c r="Q96" s="5">
        <v>1028.2389909999999</v>
      </c>
      <c r="R96" s="5">
        <v>1429.911656</v>
      </c>
      <c r="S96" s="5">
        <v>841.41954929999997</v>
      </c>
      <c r="T96" s="11" t="s">
        <v>441</v>
      </c>
    </row>
    <row r="110" spans="1:6" x14ac:dyDescent="0.25">
      <c r="A110" s="1"/>
      <c r="B110" s="3"/>
      <c r="C110" s="3"/>
      <c r="D110" s="3"/>
      <c r="F110" s="3"/>
    </row>
    <row r="8074" spans="3:4" x14ac:dyDescent="0.25">
      <c r="C8074" s="8"/>
      <c r="D8074" s="8"/>
    </row>
    <row r="8075" spans="3:4" x14ac:dyDescent="0.25">
      <c r="C8075" s="8"/>
      <c r="D8075" s="8"/>
    </row>
    <row r="8076" spans="3:4" x14ac:dyDescent="0.25">
      <c r="C8076" s="8"/>
      <c r="D8076" s="8"/>
    </row>
    <row r="10271" spans="3:4" x14ac:dyDescent="0.25">
      <c r="C10271" s="8"/>
      <c r="D10271" s="8"/>
    </row>
    <row r="11763" spans="3:4" x14ac:dyDescent="0.25">
      <c r="C11763" s="8"/>
      <c r="D11763" s="8"/>
    </row>
    <row r="13028" spans="3:4" x14ac:dyDescent="0.25">
      <c r="C13028" s="8"/>
      <c r="D13028" s="8"/>
    </row>
    <row r="13745" spans="3:4" x14ac:dyDescent="0.25">
      <c r="C13745" s="8"/>
      <c r="D13745" s="8"/>
    </row>
    <row r="14647" spans="3:4" x14ac:dyDescent="0.25">
      <c r="C14647" s="8"/>
      <c r="D14647" s="8"/>
    </row>
    <row r="15867" spans="3:4" x14ac:dyDescent="0.25">
      <c r="C15867" s="8"/>
      <c r="D15867" s="8"/>
    </row>
    <row r="16246" spans="3:4" x14ac:dyDescent="0.25">
      <c r="C16246" s="8"/>
      <c r="D16246" s="8"/>
    </row>
    <row r="18000" spans="3:4" x14ac:dyDescent="0.25">
      <c r="C18000" s="8"/>
      <c r="D18000" s="8"/>
    </row>
    <row r="20263" spans="5:5" x14ac:dyDescent="0.25">
      <c r="E20263" s="8"/>
    </row>
    <row r="22592" spans="5:5" x14ac:dyDescent="0.25">
      <c r="E22592" s="8"/>
    </row>
  </sheetData>
  <sortState ref="A4:T96">
    <sortCondition ref="C4:C96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5267"/>
  <sheetViews>
    <sheetView topLeftCell="B1" workbookViewId="0">
      <selection activeCell="R10" sqref="L10:R10"/>
    </sheetView>
  </sheetViews>
  <sheetFormatPr defaultRowHeight="15" x14ac:dyDescent="0.25"/>
  <cols>
    <col min="1" max="1" width="20.140625" style="2" bestFit="1" customWidth="1"/>
    <col min="2" max="2" width="12" style="2" bestFit="1" customWidth="1"/>
    <col min="3" max="3" width="15.28515625" style="2" bestFit="1" customWidth="1"/>
    <col min="4" max="4" width="15.28515625" style="2" customWidth="1"/>
    <col min="5" max="5" width="9.140625" style="2"/>
    <col min="6" max="6" width="12" style="2" bestFit="1" customWidth="1"/>
    <col min="7" max="16384" width="9.140625" style="2"/>
  </cols>
  <sheetData>
    <row r="1" spans="1:19" x14ac:dyDescent="0.25">
      <c r="A1" s="1" t="s">
        <v>452</v>
      </c>
    </row>
    <row r="2" spans="1:19" s="3" customFormat="1" x14ac:dyDescent="0.25">
      <c r="G2" s="7" t="s">
        <v>455</v>
      </c>
      <c r="H2" s="7"/>
      <c r="I2" s="7"/>
      <c r="J2" s="9"/>
      <c r="K2" s="9"/>
      <c r="L2" s="4" t="s">
        <v>453</v>
      </c>
      <c r="M2" s="5"/>
      <c r="N2" s="5"/>
      <c r="O2" s="5"/>
      <c r="P2" s="5"/>
      <c r="Q2" s="5"/>
      <c r="R2" s="5"/>
    </row>
    <row r="3" spans="1:19" s="6" customFormat="1" x14ac:dyDescent="0.25">
      <c r="A3" s="6" t="s">
        <v>450</v>
      </c>
      <c r="B3" s="6" t="s">
        <v>459</v>
      </c>
      <c r="C3" s="6" t="s">
        <v>0</v>
      </c>
      <c r="D3" s="6" t="s">
        <v>449</v>
      </c>
      <c r="E3" s="6" t="s">
        <v>458</v>
      </c>
      <c r="F3" s="6" t="s">
        <v>457</v>
      </c>
      <c r="G3" s="7" t="s">
        <v>1</v>
      </c>
      <c r="H3" s="7" t="s">
        <v>2</v>
      </c>
      <c r="I3" s="7" t="s">
        <v>3</v>
      </c>
      <c r="J3" s="7" t="s">
        <v>4</v>
      </c>
      <c r="K3" s="7" t="s">
        <v>5</v>
      </c>
      <c r="L3" s="4" t="s">
        <v>404</v>
      </c>
      <c r="M3" s="4" t="s">
        <v>405</v>
      </c>
      <c r="N3" s="4" t="s">
        <v>406</v>
      </c>
      <c r="O3" s="4" t="s">
        <v>407</v>
      </c>
      <c r="P3" s="4" t="s">
        <v>408</v>
      </c>
      <c r="Q3" s="4" t="s">
        <v>409</v>
      </c>
      <c r="R3" s="4" t="s">
        <v>410</v>
      </c>
      <c r="S3" s="6" t="s">
        <v>451</v>
      </c>
    </row>
    <row r="4" spans="1:19" x14ac:dyDescent="0.25">
      <c r="A4" s="2" t="s">
        <v>59</v>
      </c>
      <c r="B4" s="2">
        <v>35.382031560528603</v>
      </c>
      <c r="C4" s="2">
        <v>-1.0252904270998999</v>
      </c>
      <c r="D4" s="2">
        <v>-2.0353690805216957</v>
      </c>
      <c r="E4" s="8">
        <v>7.6267102719458004E-7</v>
      </c>
      <c r="F4" s="2">
        <v>2.9207758104795099E-3</v>
      </c>
      <c r="G4" s="9">
        <v>13.4172353016848</v>
      </c>
      <c r="H4" s="9">
        <v>15.6089188898126</v>
      </c>
      <c r="I4" s="9">
        <v>13.770815080444899</v>
      </c>
      <c r="J4" s="9">
        <v>9.9649784678615703</v>
      </c>
      <c r="K4" s="9">
        <v>20.892418304550901</v>
      </c>
      <c r="L4" s="5">
        <v>24.910598344961201</v>
      </c>
      <c r="M4" s="5">
        <v>65.930605702025304</v>
      </c>
      <c r="N4" s="5">
        <v>17.5984874221901</v>
      </c>
      <c r="O4" s="5">
        <v>75.334889370745998</v>
      </c>
      <c r="P4" s="5">
        <v>58.259802254933398</v>
      </c>
      <c r="Q4" s="5">
        <v>61.368405149696201</v>
      </c>
      <c r="R4" s="5">
        <v>47.527224437435699</v>
      </c>
      <c r="S4" s="2" t="s">
        <v>268</v>
      </c>
    </row>
    <row r="5" spans="1:19" x14ac:dyDescent="0.25">
      <c r="A5" s="2" t="s">
        <v>225</v>
      </c>
      <c r="B5" s="2">
        <v>10.2467083208908</v>
      </c>
      <c r="C5" s="2">
        <v>-0.873870160801831</v>
      </c>
      <c r="D5" s="2">
        <v>-1.8325723546793364</v>
      </c>
      <c r="E5" s="8">
        <v>3.2960856103408402E-5</v>
      </c>
      <c r="F5" s="2">
        <v>4.5073751998120901E-2</v>
      </c>
      <c r="G5" s="9">
        <v>5.3668941206739298</v>
      </c>
      <c r="H5" s="9">
        <v>2.1284889395199</v>
      </c>
      <c r="I5" s="9">
        <v>1.96725929720642</v>
      </c>
      <c r="J5" s="9">
        <v>1.9929956935723101</v>
      </c>
      <c r="K5" s="9">
        <v>6.5976057803844999</v>
      </c>
      <c r="L5" s="5">
        <v>4.9821196689922296</v>
      </c>
      <c r="M5" s="5">
        <v>23.422715183614201</v>
      </c>
      <c r="N5" s="5">
        <v>14.6654061851584</v>
      </c>
      <c r="O5" s="5">
        <v>12.988774029439</v>
      </c>
      <c r="P5" s="5">
        <v>18.793484598365598</v>
      </c>
      <c r="Q5" s="5">
        <v>9.0543548581518891</v>
      </c>
      <c r="R5" s="5">
        <v>21.000401495611101</v>
      </c>
      <c r="S5" s="2" t="s">
        <v>389</v>
      </c>
    </row>
    <row r="6" spans="1:19" x14ac:dyDescent="0.25">
      <c r="A6" s="2" t="s">
        <v>52</v>
      </c>
      <c r="B6" s="2">
        <v>113.42576320422801</v>
      </c>
      <c r="C6" s="2">
        <v>-0.83405371334649103</v>
      </c>
      <c r="D6" s="2">
        <v>-1.7826873622456032</v>
      </c>
      <c r="E6" s="8">
        <v>3.92320933050055E-5</v>
      </c>
      <c r="F6" s="2">
        <v>4.5073751998120901E-2</v>
      </c>
      <c r="G6" s="9">
        <v>44.276876495559897</v>
      </c>
      <c r="H6" s="9">
        <v>73.787616570023204</v>
      </c>
      <c r="I6" s="9">
        <v>45.2469638357476</v>
      </c>
      <c r="J6" s="9">
        <v>106.95743555504799</v>
      </c>
      <c r="K6" s="9">
        <v>29.689226011730199</v>
      </c>
      <c r="L6" s="5">
        <v>124.55299172480601</v>
      </c>
      <c r="M6" s="5">
        <v>218.6120083804</v>
      </c>
      <c r="N6" s="5">
        <v>177.94026171325501</v>
      </c>
      <c r="O6" s="5">
        <v>100.446519160995</v>
      </c>
      <c r="P6" s="5">
        <v>221.76311826071401</v>
      </c>
      <c r="Q6" s="5">
        <v>77.465036008632893</v>
      </c>
      <c r="R6" s="5">
        <v>140.37110473382199</v>
      </c>
      <c r="S6" s="2" t="s">
        <v>262</v>
      </c>
    </row>
    <row r="7" spans="1:19" x14ac:dyDescent="0.25">
      <c r="A7" s="2" t="s">
        <v>45</v>
      </c>
      <c r="B7" s="2">
        <v>91.393055919333904</v>
      </c>
      <c r="C7" s="2">
        <v>-0.80463329811986295</v>
      </c>
      <c r="D7" s="2">
        <v>-1.7467017615901481</v>
      </c>
      <c r="E7" s="8">
        <v>3.8114227994798999E-5</v>
      </c>
      <c r="F7" s="2">
        <v>4.5073751998120901E-2</v>
      </c>
      <c r="G7" s="9">
        <v>69.769623568761006</v>
      </c>
      <c r="H7" s="9">
        <v>77.335098135889695</v>
      </c>
      <c r="I7" s="9">
        <v>27.541630160889799</v>
      </c>
      <c r="J7" s="9">
        <v>41.188577667161198</v>
      </c>
      <c r="K7" s="9">
        <v>48.3824423894863</v>
      </c>
      <c r="L7" s="5">
        <v>81.374621260206496</v>
      </c>
      <c r="M7" s="5">
        <v>177.839133801516</v>
      </c>
      <c r="N7" s="5">
        <v>131.98865566642499</v>
      </c>
      <c r="O7" s="5">
        <v>73.603052833487496</v>
      </c>
      <c r="P7" s="5">
        <v>86.450029152481804</v>
      </c>
      <c r="Q7" s="5">
        <v>162.97838744673399</v>
      </c>
      <c r="R7" s="5">
        <v>118.265418948968</v>
      </c>
      <c r="S7" s="2" t="s">
        <v>256</v>
      </c>
    </row>
    <row r="8" spans="1:19" x14ac:dyDescent="0.25">
      <c r="A8" s="2" t="s">
        <v>33</v>
      </c>
      <c r="B8" s="2">
        <v>139.53999693931701</v>
      </c>
      <c r="C8" s="2">
        <v>-0.79336872037580997</v>
      </c>
      <c r="D8" s="2">
        <v>-1.7331166017906057</v>
      </c>
      <c r="E8" s="8">
        <v>3.1035052901987001E-5</v>
      </c>
      <c r="F8" s="2">
        <v>4.5073751998120901E-2</v>
      </c>
      <c r="G8" s="9">
        <v>116.729947124658</v>
      </c>
      <c r="H8" s="9">
        <v>115.647899047248</v>
      </c>
      <c r="I8" s="9">
        <v>34.427037701112297</v>
      </c>
      <c r="J8" s="9">
        <v>68.426185479316104</v>
      </c>
      <c r="K8" s="9">
        <v>80.270870328011398</v>
      </c>
      <c r="L8" s="5">
        <v>204.26690642868201</v>
      </c>
      <c r="M8" s="5">
        <v>150.07887876908401</v>
      </c>
      <c r="N8" s="5">
        <v>141.76559312319799</v>
      </c>
      <c r="O8" s="5">
        <v>188.77018256118001</v>
      </c>
      <c r="P8" s="5">
        <v>208.60767904185801</v>
      </c>
      <c r="Q8" s="5">
        <v>115.694534298608</v>
      </c>
      <c r="R8" s="5">
        <v>249.794249368848</v>
      </c>
      <c r="S8" s="2" t="s">
        <v>246</v>
      </c>
    </row>
    <row r="9" spans="1:19" x14ac:dyDescent="0.25">
      <c r="A9" s="2" t="s">
        <v>98</v>
      </c>
      <c r="B9" s="2">
        <v>347.05864741797598</v>
      </c>
      <c r="C9" s="2">
        <v>-0.75862315760523602</v>
      </c>
      <c r="D9" s="2">
        <v>-1.691875205419225</v>
      </c>
      <c r="E9" s="8">
        <v>5.1271476316861601E-5</v>
      </c>
      <c r="F9" s="2">
        <v>4.6562162532177397E-2</v>
      </c>
      <c r="G9" s="9">
        <v>268.34470603369601</v>
      </c>
      <c r="H9" s="9">
        <v>232.005294407669</v>
      </c>
      <c r="I9" s="9">
        <v>120.00281712959099</v>
      </c>
      <c r="J9" s="9">
        <v>231.85183235224599</v>
      </c>
      <c r="K9" s="9">
        <v>219.92019267948299</v>
      </c>
      <c r="L9" s="5">
        <v>318.025305537338</v>
      </c>
      <c r="M9" s="5">
        <v>449.36912833748801</v>
      </c>
      <c r="N9" s="5">
        <v>393.03288576224497</v>
      </c>
      <c r="O9" s="5">
        <v>529.94198040110996</v>
      </c>
      <c r="P9" s="5">
        <v>498.02734185668902</v>
      </c>
      <c r="Q9" s="5">
        <v>212.27431945222801</v>
      </c>
      <c r="R9" s="5">
        <v>691.90796506592505</v>
      </c>
      <c r="S9" s="2" t="s">
        <v>300</v>
      </c>
    </row>
    <row r="10" spans="1:19" x14ac:dyDescent="0.25">
      <c r="A10" s="2" t="s">
        <v>57</v>
      </c>
      <c r="B10" s="2">
        <v>78.866407918407106</v>
      </c>
      <c r="C10" s="2">
        <v>-0.67982486466492098</v>
      </c>
      <c r="D10" s="2">
        <v>-1.6019452759272361</v>
      </c>
      <c r="E10" s="8">
        <v>2.31984112887111E-5</v>
      </c>
      <c r="F10" s="2">
        <v>4.4421091216000401E-2</v>
      </c>
      <c r="G10" s="9">
        <v>56.352388267076201</v>
      </c>
      <c r="H10" s="9">
        <v>43.279275103571301</v>
      </c>
      <c r="I10" s="9">
        <v>50.165112078763599</v>
      </c>
      <c r="J10" s="9">
        <v>55.139547522167398</v>
      </c>
      <c r="K10" s="9">
        <v>67.075658767242402</v>
      </c>
      <c r="L10" s="5">
        <v>111.26733927415999</v>
      </c>
      <c r="M10" s="5">
        <v>67.665621641552207</v>
      </c>
      <c r="N10" s="5">
        <v>93.858599585013707</v>
      </c>
      <c r="O10" s="5">
        <v>69.273461490341106</v>
      </c>
      <c r="P10" s="5">
        <v>109.00221067052099</v>
      </c>
      <c r="Q10" s="5">
        <v>122.736810299392</v>
      </c>
      <c r="R10" s="5">
        <v>100.580870321085</v>
      </c>
      <c r="S10" s="2" t="s">
        <v>267</v>
      </c>
    </row>
    <row r="11" spans="1:19" x14ac:dyDescent="0.25">
      <c r="A11" s="2" t="s">
        <v>190</v>
      </c>
      <c r="B11" s="2">
        <v>2685.1842136452501</v>
      </c>
      <c r="C11" s="2">
        <v>-0.54018368924017302</v>
      </c>
      <c r="D11" s="2">
        <v>-1.4541576542361783</v>
      </c>
      <c r="E11" s="8">
        <v>2.2274337198727701E-6</v>
      </c>
      <c r="F11" s="2">
        <v>5.1181972015236603E-3</v>
      </c>
      <c r="G11" s="9">
        <v>1996.4846128907</v>
      </c>
      <c r="H11" s="9">
        <v>2349.8517892299701</v>
      </c>
      <c r="I11" s="9">
        <v>2224.97026514046</v>
      </c>
      <c r="J11" s="9">
        <v>1636.9137963207299</v>
      </c>
      <c r="K11" s="9">
        <v>2177.2099075268802</v>
      </c>
      <c r="L11" s="5">
        <v>2845.6206842727302</v>
      </c>
      <c r="M11" s="5">
        <v>3444.8741479308201</v>
      </c>
      <c r="N11" s="5">
        <v>2550.8029824718801</v>
      </c>
      <c r="O11" s="5">
        <v>3520.8236802465899</v>
      </c>
      <c r="P11" s="5">
        <v>3390.34462154516</v>
      </c>
      <c r="Q11" s="5">
        <v>3375.26228323329</v>
      </c>
      <c r="R11" s="5">
        <v>2709.0517929338398</v>
      </c>
      <c r="S11" s="2" t="s">
        <v>375</v>
      </c>
    </row>
    <row r="12" spans="1:19" x14ac:dyDescent="0.25">
      <c r="A12" s="2" t="s">
        <v>50</v>
      </c>
      <c r="B12" s="2">
        <v>264.30252656450898</v>
      </c>
      <c r="C12" s="2">
        <v>0.67669298104043096</v>
      </c>
      <c r="D12" s="2">
        <v>1.5984714548734742</v>
      </c>
      <c r="E12" s="8">
        <v>4.8844490234863197E-5</v>
      </c>
      <c r="F12" s="2">
        <v>4.6562162532177397E-2</v>
      </c>
      <c r="G12" s="9">
        <v>313.96330605942501</v>
      </c>
      <c r="H12" s="9">
        <v>340.55823032318398</v>
      </c>
      <c r="I12" s="9">
        <v>325.58141368766201</v>
      </c>
      <c r="J12" s="9">
        <v>220.55819008866899</v>
      </c>
      <c r="K12" s="9">
        <v>580.58930867383594</v>
      </c>
      <c r="L12" s="5">
        <v>226.68644493914701</v>
      </c>
      <c r="M12" s="5">
        <v>246.37226341283099</v>
      </c>
      <c r="N12" s="5">
        <v>189.67258666138201</v>
      </c>
      <c r="O12" s="5">
        <v>187.90426429255001</v>
      </c>
      <c r="P12" s="5">
        <v>157.86527062627101</v>
      </c>
      <c r="Q12" s="5">
        <v>207.24412230881001</v>
      </c>
      <c r="R12" s="5">
        <v>174.634917700345</v>
      </c>
      <c r="S12" s="2" t="s">
        <v>260</v>
      </c>
    </row>
    <row r="13" spans="1:19" x14ac:dyDescent="0.25">
      <c r="A13" s="2" t="s">
        <v>49</v>
      </c>
      <c r="B13" s="2">
        <v>137.406877403941</v>
      </c>
      <c r="C13" s="2">
        <v>0.72120243485748503</v>
      </c>
      <c r="D13" s="2">
        <v>1.6485554742850594</v>
      </c>
      <c r="E13" s="8">
        <v>3.2179770419308298E-7</v>
      </c>
      <c r="F13" s="2">
        <v>1.84856691173717E-3</v>
      </c>
      <c r="G13" s="9">
        <v>144.90614125819599</v>
      </c>
      <c r="H13" s="9">
        <v>165.312640969379</v>
      </c>
      <c r="I13" s="9">
        <v>240.00563425918301</v>
      </c>
      <c r="J13" s="9">
        <v>174.054957238649</v>
      </c>
      <c r="K13" s="9">
        <v>199.02777437493199</v>
      </c>
      <c r="L13" s="5">
        <v>137.008290897286</v>
      </c>
      <c r="M13" s="5">
        <v>94.558368704220399</v>
      </c>
      <c r="N13" s="5">
        <v>111.457087007204</v>
      </c>
      <c r="O13" s="5">
        <v>107.373865310029</v>
      </c>
      <c r="P13" s="5">
        <v>92.088074531991495</v>
      </c>
      <c r="Q13" s="5">
        <v>93.561666867569599</v>
      </c>
      <c r="R13" s="5">
        <v>89.528027428658007</v>
      </c>
      <c r="S13" s="2" t="s">
        <v>259</v>
      </c>
    </row>
    <row r="14" spans="1:19" x14ac:dyDescent="0.25">
      <c r="A14" s="2" t="s">
        <v>15</v>
      </c>
      <c r="B14" s="2">
        <v>421.259385742831</v>
      </c>
      <c r="C14" s="2">
        <v>0.72581120828647505</v>
      </c>
      <c r="D14" s="2">
        <v>1.6538303017579472</v>
      </c>
      <c r="E14" s="8">
        <v>1.24044809822234E-6</v>
      </c>
      <c r="F14" s="2">
        <v>3.5628770501191201E-3</v>
      </c>
      <c r="G14" s="9">
        <v>598.40869445514295</v>
      </c>
      <c r="H14" s="9">
        <v>478.91001139197698</v>
      </c>
      <c r="I14" s="9">
        <v>715.09875453453196</v>
      </c>
      <c r="J14" s="9">
        <v>515.52155273737196</v>
      </c>
      <c r="K14" s="9">
        <v>534.40606821114397</v>
      </c>
      <c r="L14" s="5">
        <v>347.08767027312598</v>
      </c>
      <c r="M14" s="5">
        <v>290.61516987076902</v>
      </c>
      <c r="N14" s="5">
        <v>213.13723655763499</v>
      </c>
      <c r="O14" s="5">
        <v>328.18302381049102</v>
      </c>
      <c r="P14" s="5">
        <v>430.37079730257301</v>
      </c>
      <c r="Q14" s="5">
        <v>236.41926574063299</v>
      </c>
      <c r="R14" s="5">
        <v>366.954384028574</v>
      </c>
      <c r="S14" s="2" t="s">
        <v>231</v>
      </c>
    </row>
    <row r="15" spans="1:19" x14ac:dyDescent="0.25">
      <c r="A15" s="2" t="s">
        <v>112</v>
      </c>
      <c r="B15" s="2">
        <v>205.81744295602201</v>
      </c>
      <c r="C15" s="2">
        <v>0.82638915207705299</v>
      </c>
      <c r="D15" s="2">
        <v>1.7732416474934498</v>
      </c>
      <c r="E15" s="8">
        <v>5.2685883272548202E-5</v>
      </c>
      <c r="F15" s="2">
        <v>4.6562162532177397E-2</v>
      </c>
      <c r="G15" s="9">
        <v>319.33020018009898</v>
      </c>
      <c r="H15" s="9">
        <v>431.37375840936602</v>
      </c>
      <c r="I15" s="9">
        <v>424.92800819658601</v>
      </c>
      <c r="J15" s="9">
        <v>199.29956935723101</v>
      </c>
      <c r="K15" s="9">
        <v>203.42617822852199</v>
      </c>
      <c r="L15" s="5">
        <v>280.65940801989598</v>
      </c>
      <c r="M15" s="5">
        <v>84.148273067058597</v>
      </c>
      <c r="N15" s="5">
        <v>83.103968382564204</v>
      </c>
      <c r="O15" s="5">
        <v>79.664480713892303</v>
      </c>
      <c r="P15" s="5">
        <v>124.03699834921299</v>
      </c>
      <c r="Q15" s="5">
        <v>156.942150874633</v>
      </c>
      <c r="R15" s="5">
        <v>82.896321693201898</v>
      </c>
      <c r="S15" s="2" t="s">
        <v>312</v>
      </c>
    </row>
    <row r="16" spans="1:19" x14ac:dyDescent="0.25">
      <c r="A16" s="2" t="s">
        <v>20</v>
      </c>
      <c r="B16" s="2">
        <v>277.76649487937101</v>
      </c>
      <c r="C16" s="2">
        <v>1.0328494747297401</v>
      </c>
      <c r="D16" s="2">
        <v>2.0460614501232226</v>
      </c>
      <c r="E16" s="8">
        <v>1.2729283642506301E-7</v>
      </c>
      <c r="F16" s="2">
        <v>1.4624673976875501E-3</v>
      </c>
      <c r="G16" s="9">
        <v>221.38438247779899</v>
      </c>
      <c r="H16" s="9">
        <v>481.74799664467002</v>
      </c>
      <c r="I16" s="9">
        <v>692.47527261665903</v>
      </c>
      <c r="J16" s="9">
        <v>437.794720688052</v>
      </c>
      <c r="K16" s="9">
        <v>389.25874104268502</v>
      </c>
      <c r="L16" s="5">
        <v>153.615356460594</v>
      </c>
      <c r="M16" s="5">
        <v>216.87699244087301</v>
      </c>
      <c r="N16" s="5">
        <v>202.382605355186</v>
      </c>
      <c r="O16" s="5">
        <v>131.619576831648</v>
      </c>
      <c r="P16" s="5">
        <v>201.09028520251201</v>
      </c>
      <c r="Q16" s="5">
        <v>140.845520015696</v>
      </c>
      <c r="R16" s="5">
        <v>64.106488776076105</v>
      </c>
      <c r="S16" s="2" t="s">
        <v>235</v>
      </c>
    </row>
    <row r="17" spans="5:5" x14ac:dyDescent="0.25">
      <c r="E17" s="8"/>
    </row>
    <row r="18" spans="5:5" x14ac:dyDescent="0.25">
      <c r="E18" s="8"/>
    </row>
    <row r="116" spans="19:19" x14ac:dyDescent="0.25">
      <c r="S116" s="10"/>
    </row>
    <row r="117" spans="19:19" x14ac:dyDescent="0.25">
      <c r="S117" s="10"/>
    </row>
    <row r="118" spans="19:19" x14ac:dyDescent="0.25">
      <c r="S118" s="10"/>
    </row>
    <row r="121" spans="19:19" x14ac:dyDescent="0.25">
      <c r="S121" s="10"/>
    </row>
    <row r="122" spans="19:19" x14ac:dyDescent="0.25">
      <c r="S122" s="10"/>
    </row>
    <row r="125" spans="19:19" x14ac:dyDescent="0.25">
      <c r="S125" s="10"/>
    </row>
    <row r="126" spans="19:19" x14ac:dyDescent="0.25">
      <c r="S126" s="10"/>
    </row>
    <row r="128" spans="19:19" x14ac:dyDescent="0.25">
      <c r="S128" s="10"/>
    </row>
    <row r="139" spans="19:19" x14ac:dyDescent="0.25">
      <c r="S139" s="10"/>
    </row>
    <row r="147" spans="19:19" x14ac:dyDescent="0.25">
      <c r="S147" s="10"/>
    </row>
    <row r="151" spans="19:19" x14ac:dyDescent="0.25">
      <c r="S151" s="10"/>
    </row>
    <row r="153" spans="19:19" x14ac:dyDescent="0.25">
      <c r="S153" s="10"/>
    </row>
    <row r="161" spans="19:19" x14ac:dyDescent="0.25">
      <c r="S161" s="10"/>
    </row>
    <row r="174" spans="19:19" x14ac:dyDescent="0.25">
      <c r="S174" s="11"/>
    </row>
    <row r="185" spans="19:19" x14ac:dyDescent="0.25">
      <c r="S185" s="11"/>
    </row>
    <row r="187" spans="19:19" x14ac:dyDescent="0.25">
      <c r="S187" s="12"/>
    </row>
    <row r="195" spans="19:19" x14ac:dyDescent="0.25">
      <c r="S195" s="10"/>
    </row>
    <row r="196" spans="19:19" x14ac:dyDescent="0.25">
      <c r="S196" s="10"/>
    </row>
    <row r="202" spans="19:19" x14ac:dyDescent="0.25">
      <c r="S202" s="10"/>
    </row>
    <row r="203" spans="19:19" x14ac:dyDescent="0.25">
      <c r="S203" s="11"/>
    </row>
    <row r="204" spans="19:19" x14ac:dyDescent="0.25">
      <c r="S204" s="12"/>
    </row>
    <row r="207" spans="19:19" x14ac:dyDescent="0.25">
      <c r="S207" s="10"/>
    </row>
    <row r="208" spans="19:19" x14ac:dyDescent="0.25">
      <c r="S208" s="11"/>
    </row>
    <row r="209" spans="19:19" x14ac:dyDescent="0.25">
      <c r="S209" s="12"/>
    </row>
    <row r="213" spans="19:19" x14ac:dyDescent="0.25">
      <c r="S213" s="11"/>
    </row>
    <row r="214" spans="19:19" x14ac:dyDescent="0.25">
      <c r="S214" s="10"/>
    </row>
    <row r="215" spans="19:19" x14ac:dyDescent="0.25">
      <c r="S215" s="10"/>
    </row>
    <row r="224" spans="19:19" x14ac:dyDescent="0.25">
      <c r="S224" s="11"/>
    </row>
    <row r="229" spans="19:19" x14ac:dyDescent="0.25">
      <c r="S229" s="11"/>
    </row>
    <row r="232" spans="19:19" x14ac:dyDescent="0.25">
      <c r="S232" s="10"/>
    </row>
    <row r="234" spans="19:19" x14ac:dyDescent="0.25">
      <c r="S234" s="10"/>
    </row>
    <row r="240" spans="19:19" x14ac:dyDescent="0.25">
      <c r="S240" s="13"/>
    </row>
    <row r="241" spans="19:19" x14ac:dyDescent="0.25">
      <c r="S241" s="11"/>
    </row>
    <row r="11486" spans="3:4" x14ac:dyDescent="0.25">
      <c r="C11486" s="8"/>
      <c r="D11486" s="8"/>
    </row>
    <row r="11487" spans="3:4" x14ac:dyDescent="0.25">
      <c r="C11487" s="8"/>
      <c r="D11487" s="8"/>
    </row>
    <row r="11488" spans="3:4" x14ac:dyDescent="0.25">
      <c r="C11488" s="8"/>
      <c r="D11488" s="8"/>
    </row>
    <row r="11489" spans="3:4" x14ac:dyDescent="0.25">
      <c r="C11489" s="8"/>
      <c r="D11489" s="8"/>
    </row>
    <row r="11490" spans="3:4" x14ac:dyDescent="0.25">
      <c r="C11490" s="8"/>
      <c r="D11490" s="8"/>
    </row>
    <row r="11492" spans="3:4" x14ac:dyDescent="0.25">
      <c r="C11492" s="8"/>
      <c r="D11492" s="8"/>
    </row>
    <row r="11520" spans="3:4" x14ac:dyDescent="0.25">
      <c r="C11520" s="8"/>
      <c r="D11520" s="8"/>
    </row>
    <row r="11576" spans="3:4" x14ac:dyDescent="0.25">
      <c r="C11576" s="8"/>
      <c r="D11576" s="8"/>
    </row>
    <row r="11628" spans="3:4" x14ac:dyDescent="0.25">
      <c r="C11628" s="8"/>
      <c r="D11628" s="8"/>
    </row>
    <row r="11637" spans="3:4" x14ac:dyDescent="0.25">
      <c r="C11637" s="8"/>
      <c r="D11637" s="8"/>
    </row>
    <row r="11645" spans="3:4" x14ac:dyDescent="0.25">
      <c r="C11645" s="8"/>
      <c r="D11645" s="8"/>
    </row>
    <row r="11670" spans="3:4" x14ac:dyDescent="0.25">
      <c r="C11670" s="8"/>
      <c r="D11670" s="8"/>
    </row>
    <row r="11729" spans="3:4" x14ac:dyDescent="0.25">
      <c r="C11729" s="8"/>
      <c r="D11729" s="8"/>
    </row>
    <row r="11782" spans="3:4" x14ac:dyDescent="0.25">
      <c r="C11782" s="8"/>
      <c r="D11782" s="8"/>
    </row>
    <row r="11802" spans="3:4" x14ac:dyDescent="0.25">
      <c r="C11802" s="8"/>
      <c r="D11802" s="8"/>
    </row>
    <row r="11830" spans="3:4" x14ac:dyDescent="0.25">
      <c r="C11830" s="8"/>
      <c r="D11830" s="8"/>
    </row>
    <row r="11849" spans="3:4" x14ac:dyDescent="0.25">
      <c r="C11849" s="8"/>
      <c r="D11849" s="8"/>
    </row>
    <row r="11854" spans="3:4" x14ac:dyDescent="0.25">
      <c r="C11854" s="8"/>
      <c r="D11854" s="8"/>
    </row>
    <row r="11947" spans="3:4" x14ac:dyDescent="0.25">
      <c r="C11947" s="8"/>
      <c r="D11947" s="8"/>
    </row>
    <row r="11990" spans="3:4" x14ac:dyDescent="0.25">
      <c r="C11990" s="8"/>
      <c r="D11990" s="8"/>
    </row>
    <row r="12032" spans="3:4" x14ac:dyDescent="0.25">
      <c r="C12032" s="8"/>
      <c r="D12032" s="8"/>
    </row>
    <row r="12211" spans="3:4" x14ac:dyDescent="0.25">
      <c r="C12211" s="8"/>
      <c r="D12211" s="8"/>
    </row>
    <row r="12334" spans="3:4" x14ac:dyDescent="0.25">
      <c r="C12334" s="8"/>
      <c r="D12334" s="8"/>
    </row>
    <row r="12386" spans="3:4" x14ac:dyDescent="0.25">
      <c r="C12386" s="8"/>
      <c r="D12386" s="8"/>
    </row>
    <row r="12559" spans="3:4" x14ac:dyDescent="0.25">
      <c r="C12559" s="8"/>
      <c r="D12559" s="8"/>
    </row>
    <row r="12606" spans="3:4" x14ac:dyDescent="0.25">
      <c r="C12606" s="8"/>
      <c r="D12606" s="8"/>
    </row>
    <row r="12657" spans="3:4" x14ac:dyDescent="0.25">
      <c r="C12657" s="8"/>
      <c r="D12657" s="8"/>
    </row>
    <row r="12665" spans="3:4" x14ac:dyDescent="0.25">
      <c r="C12665" s="8"/>
      <c r="D12665" s="8"/>
    </row>
    <row r="12667" spans="3:4" x14ac:dyDescent="0.25">
      <c r="C12667" s="8"/>
      <c r="D12667" s="8"/>
    </row>
    <row r="12736" spans="3:4" x14ac:dyDescent="0.25">
      <c r="C12736" s="8"/>
      <c r="D12736" s="8"/>
    </row>
    <row r="12765" spans="3:4" x14ac:dyDescent="0.25">
      <c r="C12765" s="8"/>
      <c r="D12765" s="8"/>
    </row>
    <row r="12779" spans="3:4" x14ac:dyDescent="0.25">
      <c r="C12779" s="8"/>
      <c r="D12779" s="8"/>
    </row>
    <row r="12804" spans="3:4" x14ac:dyDescent="0.25">
      <c r="C12804" s="8"/>
      <c r="D12804" s="8"/>
    </row>
    <row r="12918" spans="3:4" x14ac:dyDescent="0.25">
      <c r="C12918" s="8"/>
      <c r="D12918" s="8"/>
    </row>
    <row r="12935" spans="3:4" x14ac:dyDescent="0.25">
      <c r="C12935" s="8"/>
      <c r="D12935" s="8"/>
    </row>
    <row r="12957" spans="3:4" x14ac:dyDescent="0.25">
      <c r="C12957" s="8"/>
      <c r="D12957" s="8"/>
    </row>
    <row r="13004" spans="3:4" x14ac:dyDescent="0.25">
      <c r="C13004" s="8"/>
      <c r="D13004" s="8"/>
    </row>
    <row r="13017" spans="3:4" x14ac:dyDescent="0.25">
      <c r="C13017" s="8"/>
      <c r="D13017" s="8"/>
    </row>
    <row r="13082" spans="3:4" x14ac:dyDescent="0.25">
      <c r="C13082" s="8"/>
      <c r="D13082" s="8"/>
    </row>
    <row r="13228" spans="3:4" x14ac:dyDescent="0.25">
      <c r="C13228" s="8"/>
      <c r="D13228" s="8"/>
    </row>
    <row r="13295" spans="3:4" x14ac:dyDescent="0.25">
      <c r="C13295" s="8"/>
      <c r="D13295" s="8"/>
    </row>
    <row r="13315" spans="3:4" x14ac:dyDescent="0.25">
      <c r="C13315" s="8"/>
      <c r="D13315" s="8"/>
    </row>
    <row r="13317" spans="3:4" x14ac:dyDescent="0.25">
      <c r="C13317" s="8"/>
      <c r="D13317" s="8"/>
    </row>
    <row r="13352" spans="3:4" x14ac:dyDescent="0.25">
      <c r="C13352" s="8"/>
      <c r="D13352" s="8"/>
    </row>
    <row r="13356" spans="3:4" x14ac:dyDescent="0.25">
      <c r="C13356" s="8"/>
      <c r="D13356" s="8"/>
    </row>
    <row r="13381" spans="3:4" x14ac:dyDescent="0.25">
      <c r="C13381" s="8"/>
      <c r="D13381" s="8"/>
    </row>
    <row r="13392" spans="3:4" x14ac:dyDescent="0.25">
      <c r="C13392" s="8"/>
      <c r="D13392" s="8"/>
    </row>
    <row r="13466" spans="3:4" x14ac:dyDescent="0.25">
      <c r="C13466" s="8"/>
      <c r="D13466" s="8"/>
    </row>
    <row r="13488" spans="3:4" x14ac:dyDescent="0.25">
      <c r="C13488" s="8"/>
      <c r="D13488" s="8"/>
    </row>
    <row r="13508" spans="3:4" x14ac:dyDescent="0.25">
      <c r="C13508" s="8"/>
      <c r="D13508" s="8"/>
    </row>
    <row r="13521" spans="3:4" x14ac:dyDescent="0.25">
      <c r="C13521" s="8"/>
      <c r="D13521" s="8"/>
    </row>
    <row r="13648" spans="3:4" x14ac:dyDescent="0.25">
      <c r="C13648" s="8"/>
      <c r="D13648" s="8"/>
    </row>
    <row r="13652" spans="3:4" x14ac:dyDescent="0.25">
      <c r="C13652" s="8"/>
      <c r="D13652" s="8"/>
    </row>
    <row r="13679" spans="3:4" x14ac:dyDescent="0.25">
      <c r="C13679" s="8"/>
      <c r="D13679" s="8"/>
    </row>
    <row r="13715" spans="3:4" x14ac:dyDescent="0.25">
      <c r="C13715" s="8"/>
      <c r="D13715" s="8"/>
    </row>
    <row r="13776" spans="3:4" x14ac:dyDescent="0.25">
      <c r="C13776" s="8"/>
      <c r="D13776" s="8"/>
    </row>
    <row r="13781" spans="3:4" x14ac:dyDescent="0.25">
      <c r="C13781" s="8"/>
      <c r="D13781" s="8"/>
    </row>
    <row r="13861" spans="3:4" x14ac:dyDescent="0.25">
      <c r="C13861" s="8"/>
      <c r="D13861" s="8"/>
    </row>
    <row r="13873" spans="3:4" x14ac:dyDescent="0.25">
      <c r="C13873" s="8"/>
      <c r="D13873" s="8"/>
    </row>
    <row r="13883" spans="3:4" x14ac:dyDescent="0.25">
      <c r="C13883" s="8"/>
      <c r="D13883" s="8"/>
    </row>
    <row r="13935" spans="3:4" x14ac:dyDescent="0.25">
      <c r="C13935" s="8"/>
      <c r="D13935" s="8"/>
    </row>
    <row r="13975" spans="3:4" x14ac:dyDescent="0.25">
      <c r="C13975" s="8"/>
      <c r="D13975" s="8"/>
    </row>
    <row r="14030" spans="3:4" x14ac:dyDescent="0.25">
      <c r="C14030" s="8"/>
      <c r="D14030" s="8"/>
    </row>
    <row r="14033" spans="3:4" x14ac:dyDescent="0.25">
      <c r="C14033" s="8"/>
      <c r="D14033" s="8"/>
    </row>
    <row r="14110" spans="3:4" x14ac:dyDescent="0.25">
      <c r="C14110" s="8"/>
      <c r="D14110" s="8"/>
    </row>
    <row r="14118" spans="3:4" x14ac:dyDescent="0.25">
      <c r="C14118" s="8"/>
      <c r="D14118" s="8"/>
    </row>
    <row r="14494" spans="3:4" x14ac:dyDescent="0.25">
      <c r="C14494" s="8"/>
      <c r="D14494" s="8"/>
    </row>
    <row r="14534" spans="3:4" x14ac:dyDescent="0.25">
      <c r="C14534" s="8"/>
      <c r="D14534" s="8"/>
    </row>
    <row r="14570" spans="3:4" x14ac:dyDescent="0.25">
      <c r="C14570" s="8"/>
      <c r="D14570" s="8"/>
    </row>
    <row r="14578" spans="3:4" x14ac:dyDescent="0.25">
      <c r="C14578" s="8"/>
      <c r="D14578" s="8"/>
    </row>
    <row r="14701" spans="3:4" x14ac:dyDescent="0.25">
      <c r="C14701" s="8"/>
      <c r="D14701" s="8"/>
    </row>
    <row r="14708" spans="3:4" x14ac:dyDescent="0.25">
      <c r="C14708" s="8"/>
      <c r="D14708" s="8"/>
    </row>
    <row r="14730" spans="3:4" x14ac:dyDescent="0.25">
      <c r="C14730" s="8"/>
      <c r="D14730" s="8"/>
    </row>
    <row r="14740" spans="3:4" x14ac:dyDescent="0.25">
      <c r="C14740" s="8"/>
      <c r="D14740" s="8"/>
    </row>
    <row r="14889" spans="3:4" x14ac:dyDescent="0.25">
      <c r="C14889" s="8"/>
      <c r="D14889" s="8"/>
    </row>
    <row r="14987" spans="3:4" x14ac:dyDescent="0.25">
      <c r="C14987" s="8"/>
      <c r="D14987" s="8"/>
    </row>
    <row r="14994" spans="3:4" x14ac:dyDescent="0.25">
      <c r="C14994" s="8"/>
      <c r="D14994" s="8"/>
    </row>
    <row r="15018" spans="3:4" x14ac:dyDescent="0.25">
      <c r="C15018" s="8"/>
      <c r="D15018" s="8"/>
    </row>
    <row r="15031" spans="3:4" x14ac:dyDescent="0.25">
      <c r="C15031" s="8"/>
      <c r="D15031" s="8"/>
    </row>
    <row r="15187" spans="3:4" x14ac:dyDescent="0.25">
      <c r="C15187" s="8"/>
      <c r="D15187" s="8"/>
    </row>
    <row r="15219" spans="3:4" x14ac:dyDescent="0.25">
      <c r="C15219" s="8"/>
      <c r="D15219" s="8"/>
    </row>
    <row r="15315" spans="3:4" x14ac:dyDescent="0.25">
      <c r="C15315" s="8"/>
      <c r="D15315" s="8"/>
    </row>
    <row r="15423" spans="3:4" x14ac:dyDescent="0.25">
      <c r="C15423" s="8"/>
      <c r="D15423" s="8"/>
    </row>
    <row r="15438" spans="3:4" x14ac:dyDescent="0.25">
      <c r="C15438" s="8"/>
      <c r="D15438" s="8"/>
    </row>
    <row r="15457" spans="3:4" x14ac:dyDescent="0.25">
      <c r="C15457" s="8"/>
      <c r="D15457" s="8"/>
    </row>
    <row r="15528" spans="3:4" x14ac:dyDescent="0.25">
      <c r="C15528" s="8"/>
      <c r="D15528" s="8"/>
    </row>
    <row r="15543" spans="3:4" x14ac:dyDescent="0.25">
      <c r="C15543" s="8"/>
      <c r="D15543" s="8"/>
    </row>
    <row r="15600" spans="3:4" x14ac:dyDescent="0.25">
      <c r="C15600" s="8"/>
      <c r="D15600" s="8"/>
    </row>
    <row r="15734" spans="3:4" x14ac:dyDescent="0.25">
      <c r="C15734" s="8"/>
      <c r="D15734" s="8"/>
    </row>
    <row r="15754" spans="3:4" x14ac:dyDescent="0.25">
      <c r="C15754" s="8"/>
      <c r="D15754" s="8"/>
    </row>
    <row r="15898" spans="3:4" x14ac:dyDescent="0.25">
      <c r="C15898" s="8"/>
      <c r="D15898" s="8"/>
    </row>
    <row r="15999" spans="3:4" x14ac:dyDescent="0.25">
      <c r="C15999" s="8"/>
      <c r="D15999" s="8"/>
    </row>
    <row r="16007" spans="3:4" x14ac:dyDescent="0.25">
      <c r="C16007" s="8"/>
      <c r="D16007" s="8"/>
    </row>
    <row r="16025" spans="3:4" x14ac:dyDescent="0.25">
      <c r="C16025" s="8"/>
      <c r="D16025" s="8"/>
    </row>
    <row r="16040" spans="3:4" x14ac:dyDescent="0.25">
      <c r="C16040" s="8"/>
      <c r="D16040" s="8"/>
    </row>
    <row r="16085" spans="3:4" x14ac:dyDescent="0.25">
      <c r="C16085" s="8"/>
      <c r="D16085" s="8"/>
    </row>
    <row r="16161" spans="3:4" x14ac:dyDescent="0.25">
      <c r="C16161" s="8"/>
      <c r="D16161" s="8"/>
    </row>
    <row r="16163" spans="3:4" x14ac:dyDescent="0.25">
      <c r="C16163" s="8"/>
      <c r="D16163" s="8"/>
    </row>
    <row r="16232" spans="3:4" x14ac:dyDescent="0.25">
      <c r="C16232" s="8"/>
      <c r="D16232" s="8"/>
    </row>
    <row r="16337" spans="3:4" x14ac:dyDescent="0.25">
      <c r="C16337" s="8"/>
      <c r="D16337" s="8"/>
    </row>
    <row r="16378" spans="3:4" x14ac:dyDescent="0.25">
      <c r="C16378" s="8"/>
      <c r="D16378" s="8"/>
    </row>
    <row r="16382" spans="3:4" x14ac:dyDescent="0.25">
      <c r="C16382" s="8"/>
      <c r="D16382" s="8"/>
    </row>
    <row r="16485" spans="3:4" x14ac:dyDescent="0.25">
      <c r="C16485" s="8"/>
      <c r="D16485" s="8"/>
    </row>
    <row r="16599" spans="3:4" x14ac:dyDescent="0.25">
      <c r="C16599" s="8"/>
      <c r="D16599" s="8"/>
    </row>
    <row r="16664" spans="3:4" x14ac:dyDescent="0.25">
      <c r="C16664" s="8"/>
      <c r="D16664" s="8"/>
    </row>
    <row r="16794" spans="3:4" x14ac:dyDescent="0.25">
      <c r="C16794" s="8"/>
      <c r="D16794" s="8"/>
    </row>
    <row r="16821" spans="3:4" x14ac:dyDescent="0.25">
      <c r="C16821" s="8"/>
      <c r="D16821" s="8"/>
    </row>
    <row r="16843" spans="3:4" x14ac:dyDescent="0.25">
      <c r="C16843" s="8"/>
      <c r="D16843" s="8"/>
    </row>
    <row r="16856" spans="3:4" x14ac:dyDescent="0.25">
      <c r="C16856" s="8"/>
      <c r="D16856" s="8"/>
    </row>
    <row r="16949" spans="3:4" x14ac:dyDescent="0.25">
      <c r="C16949" s="8"/>
      <c r="D16949" s="8"/>
    </row>
    <row r="17061" spans="3:4" x14ac:dyDescent="0.25">
      <c r="C17061" s="8"/>
      <c r="D17061" s="8"/>
    </row>
    <row r="17070" spans="3:4" x14ac:dyDescent="0.25">
      <c r="C17070" s="8"/>
      <c r="D17070" s="8"/>
    </row>
    <row r="17147" spans="3:4" x14ac:dyDescent="0.25">
      <c r="C17147" s="8"/>
      <c r="D17147" s="8"/>
    </row>
    <row r="17264" spans="3:4" x14ac:dyDescent="0.25">
      <c r="C17264" s="8"/>
      <c r="D17264" s="8"/>
    </row>
    <row r="17338" spans="3:4" x14ac:dyDescent="0.25">
      <c r="C17338" s="8"/>
      <c r="D17338" s="8"/>
    </row>
    <row r="17386" spans="3:4" x14ac:dyDescent="0.25">
      <c r="C17386" s="8"/>
      <c r="D17386" s="8"/>
    </row>
    <row r="17464" spans="3:4" x14ac:dyDescent="0.25">
      <c r="C17464" s="8"/>
      <c r="D17464" s="8"/>
    </row>
    <row r="17493" spans="3:4" x14ac:dyDescent="0.25">
      <c r="C17493" s="8"/>
      <c r="D17493" s="8"/>
    </row>
    <row r="17589" spans="3:4" x14ac:dyDescent="0.25">
      <c r="C17589" s="8"/>
      <c r="D17589" s="8"/>
    </row>
    <row r="17647" spans="3:4" x14ac:dyDescent="0.25">
      <c r="C17647" s="8"/>
      <c r="D17647" s="8"/>
    </row>
    <row r="17699" spans="3:4" x14ac:dyDescent="0.25">
      <c r="C17699" s="8"/>
      <c r="D17699" s="8"/>
    </row>
    <row r="17703" spans="3:4" x14ac:dyDescent="0.25">
      <c r="C17703" s="8"/>
      <c r="D17703" s="8"/>
    </row>
    <row r="17717" spans="3:4" x14ac:dyDescent="0.25">
      <c r="C17717" s="8"/>
      <c r="D17717" s="8"/>
    </row>
    <row r="17776" spans="3:4" x14ac:dyDescent="0.25">
      <c r="C17776" s="8"/>
      <c r="D17776" s="8"/>
    </row>
    <row r="17855" spans="3:4" x14ac:dyDescent="0.25">
      <c r="C17855" s="8"/>
      <c r="D17855" s="8"/>
    </row>
    <row r="17876" spans="3:4" x14ac:dyDescent="0.25">
      <c r="C17876" s="8"/>
      <c r="D17876" s="8"/>
    </row>
    <row r="17916" spans="3:4" x14ac:dyDescent="0.25">
      <c r="C17916" s="8"/>
      <c r="D17916" s="8"/>
    </row>
    <row r="18029" spans="3:4" x14ac:dyDescent="0.25">
      <c r="C18029" s="8"/>
      <c r="D18029" s="8"/>
    </row>
    <row r="18056" spans="3:4" x14ac:dyDescent="0.25">
      <c r="C18056" s="8"/>
      <c r="D18056" s="8"/>
    </row>
    <row r="18159" spans="3:4" x14ac:dyDescent="0.25">
      <c r="C18159" s="8"/>
      <c r="D18159" s="8"/>
    </row>
    <row r="18221" spans="3:4" x14ac:dyDescent="0.25">
      <c r="C18221" s="8"/>
      <c r="D18221" s="8"/>
    </row>
    <row r="18226" spans="3:4" x14ac:dyDescent="0.25">
      <c r="C18226" s="8"/>
      <c r="D18226" s="8"/>
    </row>
    <row r="18229" spans="3:4" x14ac:dyDescent="0.25">
      <c r="C18229" s="8"/>
      <c r="D18229" s="8"/>
    </row>
    <row r="18355" spans="3:4" x14ac:dyDescent="0.25">
      <c r="C18355" s="8"/>
      <c r="D18355" s="8"/>
    </row>
    <row r="18375" spans="3:4" x14ac:dyDescent="0.25">
      <c r="C18375" s="8"/>
      <c r="D18375" s="8"/>
    </row>
    <row r="18384" spans="3:4" x14ac:dyDescent="0.25">
      <c r="C18384" s="8"/>
      <c r="D18384" s="8"/>
    </row>
    <row r="18449" spans="3:4" x14ac:dyDescent="0.25">
      <c r="C18449" s="8"/>
      <c r="D18449" s="8"/>
    </row>
    <row r="18516" spans="3:4" x14ac:dyDescent="0.25">
      <c r="C18516" s="8"/>
      <c r="D18516" s="8"/>
    </row>
    <row r="18539" spans="3:4" x14ac:dyDescent="0.25">
      <c r="C18539" s="8"/>
      <c r="D18539" s="8"/>
    </row>
    <row r="18654" spans="3:4" x14ac:dyDescent="0.25">
      <c r="C18654" s="8"/>
      <c r="D18654" s="8"/>
    </row>
    <row r="18693" spans="3:4" x14ac:dyDescent="0.25">
      <c r="C18693" s="8"/>
      <c r="D18693" s="8"/>
    </row>
    <row r="18856" spans="3:4" x14ac:dyDescent="0.25">
      <c r="C18856" s="8"/>
      <c r="D18856" s="8"/>
    </row>
    <row r="18955" spans="3:4" x14ac:dyDescent="0.25">
      <c r="C18955" s="8"/>
      <c r="D18955" s="8"/>
    </row>
    <row r="19102" spans="3:4" x14ac:dyDescent="0.25">
      <c r="C19102" s="8"/>
      <c r="D19102" s="8"/>
    </row>
    <row r="19253" spans="3:4" x14ac:dyDescent="0.25">
      <c r="C19253" s="8"/>
      <c r="D19253" s="8"/>
    </row>
    <row r="19268" spans="3:4" x14ac:dyDescent="0.25">
      <c r="C19268" s="8"/>
      <c r="D19268" s="8"/>
    </row>
    <row r="19269" spans="3:4" x14ac:dyDescent="0.25">
      <c r="C19269" s="8"/>
      <c r="D19269" s="8"/>
    </row>
    <row r="19525" spans="3:4" x14ac:dyDescent="0.25">
      <c r="C19525" s="8"/>
      <c r="D19525" s="8"/>
    </row>
    <row r="19763" spans="3:4" x14ac:dyDescent="0.25">
      <c r="C19763" s="8"/>
      <c r="D19763" s="8"/>
    </row>
    <row r="19766" spans="3:4" x14ac:dyDescent="0.25">
      <c r="C19766" s="8"/>
      <c r="D19766" s="8"/>
    </row>
    <row r="19897" spans="3:4" x14ac:dyDescent="0.25">
      <c r="C19897" s="8"/>
      <c r="D19897" s="8"/>
    </row>
    <row r="20113" spans="3:4" x14ac:dyDescent="0.25">
      <c r="C20113" s="8"/>
      <c r="D20113" s="8"/>
    </row>
    <row r="20259" spans="3:4" x14ac:dyDescent="0.25">
      <c r="C20259" s="8"/>
      <c r="D20259" s="8"/>
    </row>
    <row r="20280" spans="3:4" x14ac:dyDescent="0.25">
      <c r="C20280" s="8"/>
      <c r="D20280" s="8"/>
    </row>
    <row r="20281" spans="3:4" x14ac:dyDescent="0.25">
      <c r="C20281" s="8"/>
      <c r="D20281" s="8"/>
    </row>
    <row r="20300" spans="5:5" x14ac:dyDescent="0.25">
      <c r="E20300" s="8"/>
    </row>
    <row r="20328" spans="3:4" x14ac:dyDescent="0.25">
      <c r="C20328" s="8"/>
      <c r="D20328" s="8"/>
    </row>
    <row r="20468" spans="3:4" x14ac:dyDescent="0.25">
      <c r="C20468" s="8"/>
      <c r="D20468" s="8"/>
    </row>
    <row r="20510" spans="3:4" x14ac:dyDescent="0.25">
      <c r="C20510" s="8"/>
      <c r="D20510" s="8"/>
    </row>
    <row r="20562" spans="3:4" x14ac:dyDescent="0.25">
      <c r="C20562" s="8"/>
      <c r="D20562" s="8"/>
    </row>
    <row r="20664" spans="3:4" x14ac:dyDescent="0.25">
      <c r="C20664" s="8"/>
      <c r="D20664" s="8"/>
    </row>
    <row r="20707" spans="3:4" x14ac:dyDescent="0.25">
      <c r="C20707" s="8"/>
      <c r="D20707" s="8"/>
    </row>
    <row r="20830" spans="3:4" x14ac:dyDescent="0.25">
      <c r="C20830" s="8"/>
      <c r="D20830" s="8"/>
    </row>
    <row r="20851" spans="3:4" x14ac:dyDescent="0.25">
      <c r="C20851" s="8"/>
      <c r="D20851" s="8"/>
    </row>
    <row r="20931" spans="3:4" x14ac:dyDescent="0.25">
      <c r="C20931" s="8"/>
      <c r="D20931" s="8"/>
    </row>
    <row r="21060" spans="3:4" x14ac:dyDescent="0.25">
      <c r="C21060" s="8"/>
      <c r="D21060" s="8"/>
    </row>
    <row r="21101" spans="3:4" x14ac:dyDescent="0.25">
      <c r="C21101" s="8"/>
      <c r="D21101" s="8"/>
    </row>
    <row r="21233" spans="3:4" x14ac:dyDescent="0.25">
      <c r="C21233" s="8"/>
      <c r="D21233" s="8"/>
    </row>
    <row r="21323" spans="3:4" x14ac:dyDescent="0.25">
      <c r="C21323" s="8"/>
      <c r="D21323" s="8"/>
    </row>
    <row r="21362" spans="3:4" x14ac:dyDescent="0.25">
      <c r="C21362" s="8"/>
      <c r="D21362" s="8"/>
    </row>
    <row r="21411" spans="3:4" x14ac:dyDescent="0.25">
      <c r="C21411" s="8"/>
      <c r="D21411" s="8"/>
    </row>
    <row r="21413" spans="3:4" x14ac:dyDescent="0.25">
      <c r="C21413" s="8"/>
      <c r="D21413" s="8"/>
    </row>
    <row r="21451" spans="3:4" x14ac:dyDescent="0.25">
      <c r="C21451" s="8"/>
      <c r="D21451" s="8"/>
    </row>
    <row r="21475" spans="3:4" x14ac:dyDescent="0.25">
      <c r="C21475" s="8"/>
      <c r="D21475" s="8"/>
    </row>
    <row r="21611" spans="3:4" x14ac:dyDescent="0.25">
      <c r="C21611" s="8"/>
      <c r="D21611" s="8"/>
    </row>
    <row r="21637" spans="3:4" x14ac:dyDescent="0.25">
      <c r="C21637" s="8"/>
      <c r="D21637" s="8"/>
    </row>
    <row r="21851" spans="3:4" x14ac:dyDescent="0.25">
      <c r="C21851" s="8"/>
      <c r="D21851" s="8"/>
    </row>
    <row r="22030" spans="3:4" x14ac:dyDescent="0.25">
      <c r="C22030" s="8"/>
      <c r="D22030" s="8"/>
    </row>
    <row r="22238" spans="3:4" x14ac:dyDescent="0.25">
      <c r="C22238" s="8"/>
      <c r="D22238" s="8"/>
    </row>
    <row r="22472" spans="3:4" x14ac:dyDescent="0.25">
      <c r="C22472" s="8"/>
      <c r="D22472" s="8"/>
    </row>
    <row r="22517" spans="3:4" x14ac:dyDescent="0.25">
      <c r="C22517" s="8"/>
      <c r="D22517" s="8"/>
    </row>
    <row r="22607" spans="3:4" x14ac:dyDescent="0.25">
      <c r="C22607" s="8"/>
      <c r="D22607" s="8"/>
    </row>
    <row r="22642" spans="3:4" x14ac:dyDescent="0.25">
      <c r="C22642" s="8"/>
      <c r="D22642" s="8"/>
    </row>
    <row r="22684" spans="3:4" x14ac:dyDescent="0.25">
      <c r="C22684" s="8"/>
      <c r="D22684" s="8"/>
    </row>
    <row r="22814" spans="3:4" x14ac:dyDescent="0.25">
      <c r="C22814" s="8"/>
      <c r="D22814" s="8"/>
    </row>
    <row r="22860" spans="3:4" x14ac:dyDescent="0.25">
      <c r="C22860" s="8"/>
      <c r="D22860" s="8"/>
    </row>
    <row r="22864" spans="3:4" x14ac:dyDescent="0.25">
      <c r="C22864" s="8"/>
      <c r="D22864" s="8"/>
    </row>
    <row r="22875" spans="3:4" x14ac:dyDescent="0.25">
      <c r="C22875" s="8"/>
      <c r="D22875" s="8"/>
    </row>
    <row r="23265" spans="3:4" x14ac:dyDescent="0.25">
      <c r="C23265" s="8"/>
      <c r="D23265" s="8"/>
    </row>
    <row r="23432" spans="3:4" x14ac:dyDescent="0.25">
      <c r="C23432" s="8"/>
      <c r="D23432" s="8"/>
    </row>
    <row r="23485" spans="3:4" x14ac:dyDescent="0.25">
      <c r="C23485" s="8"/>
      <c r="D23485" s="8"/>
    </row>
    <row r="23620" spans="3:4" x14ac:dyDescent="0.25">
      <c r="C23620" s="8"/>
      <c r="D23620" s="8"/>
    </row>
    <row r="23904" spans="3:4" x14ac:dyDescent="0.25">
      <c r="C23904" s="8"/>
      <c r="D23904" s="8"/>
    </row>
    <row r="24016" spans="3:4" x14ac:dyDescent="0.25">
      <c r="C24016" s="8"/>
      <c r="D24016" s="8"/>
    </row>
    <row r="24246" spans="3:4" x14ac:dyDescent="0.25">
      <c r="C24246" s="8"/>
      <c r="D24246" s="8"/>
    </row>
    <row r="24291" spans="3:4" x14ac:dyDescent="0.25">
      <c r="C24291" s="8"/>
      <c r="D24291" s="8"/>
    </row>
    <row r="24384" spans="3:4" x14ac:dyDescent="0.25">
      <c r="C24384" s="8"/>
      <c r="D24384" s="8"/>
    </row>
    <row r="24400" spans="3:4" x14ac:dyDescent="0.25">
      <c r="C24400" s="8"/>
      <c r="D24400" s="8"/>
    </row>
    <row r="24418" spans="3:4" x14ac:dyDescent="0.25">
      <c r="C24418" s="8"/>
      <c r="D24418" s="8"/>
    </row>
    <row r="24553" spans="3:4" x14ac:dyDescent="0.25">
      <c r="C24553" s="8"/>
      <c r="D24553" s="8"/>
    </row>
    <row r="24603" spans="3:4" x14ac:dyDescent="0.25">
      <c r="C24603" s="8"/>
      <c r="D24603" s="8"/>
    </row>
    <row r="24769" spans="3:4" x14ac:dyDescent="0.25">
      <c r="C24769" s="8"/>
      <c r="D24769" s="8"/>
    </row>
    <row r="25001" spans="3:4" x14ac:dyDescent="0.25">
      <c r="C25001" s="8"/>
      <c r="D25001" s="8"/>
    </row>
    <row r="25176" spans="3:4" x14ac:dyDescent="0.25">
      <c r="C25176" s="8"/>
      <c r="D25176" s="8"/>
    </row>
    <row r="25182" spans="3:4" x14ac:dyDescent="0.25">
      <c r="C25182" s="8"/>
      <c r="D25182" s="8"/>
    </row>
    <row r="25267" spans="3:4" x14ac:dyDescent="0.25">
      <c r="C25267" s="8"/>
      <c r="D25267" s="8"/>
    </row>
  </sheetData>
  <sortState ref="A2:U25265">
    <sortCondition ref="C2:C25265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3996"/>
  <sheetViews>
    <sheetView topLeftCell="B8" workbookViewId="0">
      <selection activeCell="S30" sqref="S30"/>
    </sheetView>
  </sheetViews>
  <sheetFormatPr defaultRowHeight="15" x14ac:dyDescent="0.25"/>
  <cols>
    <col min="1" max="1" width="20.140625" style="2" bestFit="1" customWidth="1"/>
    <col min="2" max="2" width="9.140625" style="2"/>
    <col min="3" max="3" width="15.28515625" style="2" bestFit="1" customWidth="1"/>
    <col min="4" max="5" width="9.140625" style="2"/>
    <col min="6" max="6" width="12" style="2" bestFit="1" customWidth="1"/>
    <col min="7" max="18" width="9.140625" style="3"/>
    <col min="19" max="19" width="19.28515625" style="2" bestFit="1" customWidth="1"/>
    <col min="20" max="16384" width="9.140625" style="2"/>
  </cols>
  <sheetData>
    <row r="1" spans="1:19" x14ac:dyDescent="0.25">
      <c r="A1" s="1" t="s">
        <v>452</v>
      </c>
      <c r="B1" s="13" t="s">
        <v>460</v>
      </c>
      <c r="G1" s="2"/>
    </row>
    <row r="2" spans="1:19" s="3" customFormat="1" x14ac:dyDescent="0.25">
      <c r="G2" s="7" t="s">
        <v>456</v>
      </c>
      <c r="H2" s="7"/>
      <c r="I2" s="7"/>
      <c r="J2" s="9"/>
      <c r="K2" s="9"/>
      <c r="L2" s="4" t="s">
        <v>453</v>
      </c>
      <c r="M2" s="5"/>
      <c r="N2" s="5"/>
      <c r="O2" s="5"/>
      <c r="P2" s="5"/>
      <c r="Q2" s="5"/>
      <c r="R2" s="5"/>
    </row>
    <row r="3" spans="1:19" s="6" customFormat="1" x14ac:dyDescent="0.25">
      <c r="A3" s="6" t="s">
        <v>450</v>
      </c>
      <c r="B3" s="6" t="s">
        <v>459</v>
      </c>
      <c r="C3" s="6" t="s">
        <v>0</v>
      </c>
      <c r="D3" s="6" t="s">
        <v>449</v>
      </c>
      <c r="E3" s="6" t="s">
        <v>458</v>
      </c>
      <c r="F3" s="6" t="s">
        <v>457</v>
      </c>
      <c r="G3" s="7" t="s">
        <v>392</v>
      </c>
      <c r="H3" s="7" t="s">
        <v>393</v>
      </c>
      <c r="I3" s="7" t="s">
        <v>394</v>
      </c>
      <c r="J3" s="7" t="s">
        <v>395</v>
      </c>
      <c r="K3" s="7" t="s">
        <v>396</v>
      </c>
      <c r="L3" s="4" t="s">
        <v>404</v>
      </c>
      <c r="M3" s="4" t="s">
        <v>405</v>
      </c>
      <c r="N3" s="4" t="s">
        <v>406</v>
      </c>
      <c r="O3" s="4" t="s">
        <v>407</v>
      </c>
      <c r="P3" s="4" t="s">
        <v>408</v>
      </c>
      <c r="Q3" s="4" t="s">
        <v>409</v>
      </c>
      <c r="R3" s="4" t="s">
        <v>410</v>
      </c>
      <c r="S3" s="6" t="s">
        <v>451</v>
      </c>
    </row>
    <row r="4" spans="1:19" x14ac:dyDescent="0.25">
      <c r="A4" s="2" t="s">
        <v>122</v>
      </c>
      <c r="B4" s="2">
        <v>45.870546419999997</v>
      </c>
      <c r="C4" s="2">
        <v>-1.0443564409999999</v>
      </c>
      <c r="D4" s="2">
        <v>-2.0624461351170322</v>
      </c>
      <c r="E4" s="8">
        <v>4.6399999999999996E-6</v>
      </c>
      <c r="F4" s="2">
        <v>7.1578249999999996E-3</v>
      </c>
      <c r="G4" s="9">
        <v>11.754921360000001</v>
      </c>
      <c r="H4" s="9">
        <v>23.44729495</v>
      </c>
      <c r="I4" s="9">
        <v>30.933416019999999</v>
      </c>
      <c r="J4" s="9">
        <v>15.71220514</v>
      </c>
      <c r="K4" s="9">
        <v>24.97277162</v>
      </c>
      <c r="L4" s="5">
        <v>62.691148730000002</v>
      </c>
      <c r="M4" s="5">
        <v>63.697615769999999</v>
      </c>
      <c r="N4" s="5">
        <v>34.564992250000003</v>
      </c>
      <c r="O4" s="5">
        <v>93.704639580000006</v>
      </c>
      <c r="P4" s="5">
        <v>43.833645359999998</v>
      </c>
      <c r="Q4" s="5">
        <v>34.686546059999998</v>
      </c>
      <c r="R4" s="5">
        <v>110.4473601</v>
      </c>
      <c r="S4" s="10" t="s">
        <v>414</v>
      </c>
    </row>
    <row r="5" spans="1:19" x14ac:dyDescent="0.25">
      <c r="A5" s="2" t="s">
        <v>59</v>
      </c>
      <c r="B5" s="2">
        <v>34.807789110000002</v>
      </c>
      <c r="C5" s="2">
        <v>-0.89442584700000005</v>
      </c>
      <c r="D5" s="2">
        <v>-1.858869958814571</v>
      </c>
      <c r="E5" s="2">
        <v>1.02927E-4</v>
      </c>
      <c r="F5" s="2">
        <v>2.414987E-2</v>
      </c>
      <c r="G5" s="9">
        <v>11.754921360000001</v>
      </c>
      <c r="H5" s="9">
        <v>23.44729495</v>
      </c>
      <c r="I5" s="9">
        <v>19.934868099999999</v>
      </c>
      <c r="J5" s="9">
        <v>15.71220514</v>
      </c>
      <c r="K5" s="9">
        <v>19.77011087</v>
      </c>
      <c r="L5" s="5">
        <v>23.218943970000002</v>
      </c>
      <c r="M5" s="5">
        <v>61.27871897</v>
      </c>
      <c r="N5" s="5">
        <v>16.372891070000001</v>
      </c>
      <c r="O5" s="5">
        <v>70.278479680000004</v>
      </c>
      <c r="P5" s="5">
        <v>54.353720250000002</v>
      </c>
      <c r="Q5" s="5">
        <v>57.185927300000003</v>
      </c>
      <c r="R5" s="5">
        <v>44.385387719999997</v>
      </c>
      <c r="S5" s="2" t="s">
        <v>268</v>
      </c>
    </row>
    <row r="6" spans="1:19" x14ac:dyDescent="0.25">
      <c r="A6" s="2" t="s">
        <v>143</v>
      </c>
      <c r="B6" s="2">
        <v>94.279545389999996</v>
      </c>
      <c r="C6" s="2">
        <v>-0.83970165200000002</v>
      </c>
      <c r="D6" s="2">
        <v>-1.7896799994162356</v>
      </c>
      <c r="E6" s="8">
        <v>1.9700000000000001E-5</v>
      </c>
      <c r="F6" s="2">
        <v>1.3216693E-2</v>
      </c>
      <c r="G6" s="9">
        <v>50.225573099999998</v>
      </c>
      <c r="H6" s="9">
        <v>50.244203460000001</v>
      </c>
      <c r="I6" s="9">
        <v>52.243102610000001</v>
      </c>
      <c r="J6" s="9">
        <v>89.035829140000004</v>
      </c>
      <c r="K6" s="9">
        <v>46.823946790000001</v>
      </c>
      <c r="L6" s="5">
        <v>82.040268710000007</v>
      </c>
      <c r="M6" s="5">
        <v>120.1385411</v>
      </c>
      <c r="N6" s="5">
        <v>83.683665450000007</v>
      </c>
      <c r="O6" s="5">
        <v>112.2840078</v>
      </c>
      <c r="P6" s="5">
        <v>187.60800219999999</v>
      </c>
      <c r="Q6" s="5">
        <v>91.872473360000001</v>
      </c>
      <c r="R6" s="5">
        <v>165.154931</v>
      </c>
      <c r="S6" s="2" t="s">
        <v>337</v>
      </c>
    </row>
    <row r="7" spans="1:19" x14ac:dyDescent="0.25">
      <c r="A7" s="2" t="s">
        <v>191</v>
      </c>
      <c r="B7" s="2">
        <v>24.676747859999999</v>
      </c>
      <c r="C7" s="2">
        <v>-0.81841957399999998</v>
      </c>
      <c r="D7" s="2">
        <v>-1.7634731060174558</v>
      </c>
      <c r="E7" s="2">
        <v>2.7531300000000001E-4</v>
      </c>
      <c r="F7" s="2">
        <v>3.4154676000000002E-2</v>
      </c>
      <c r="G7" s="9">
        <v>7.480404504</v>
      </c>
      <c r="H7" s="9">
        <v>13.398454259999999</v>
      </c>
      <c r="I7" s="9">
        <v>26.1215513</v>
      </c>
      <c r="J7" s="9">
        <v>10.47480343</v>
      </c>
      <c r="K7" s="9">
        <v>11.445853659999999</v>
      </c>
      <c r="L7" s="5">
        <v>23.218943970000002</v>
      </c>
      <c r="M7" s="5">
        <v>31.445658420000001</v>
      </c>
      <c r="N7" s="5">
        <v>23.649731540000001</v>
      </c>
      <c r="O7" s="5">
        <v>51.69911149</v>
      </c>
      <c r="P7" s="5">
        <v>33.313570480000003</v>
      </c>
      <c r="Q7" s="5">
        <v>31.874123409999999</v>
      </c>
      <c r="R7" s="5">
        <v>31.99876789</v>
      </c>
      <c r="S7" s="10" t="s">
        <v>428</v>
      </c>
    </row>
    <row r="8" spans="1:19" x14ac:dyDescent="0.25">
      <c r="A8" s="2" t="s">
        <v>71</v>
      </c>
      <c r="B8" s="2">
        <v>31.69662323</v>
      </c>
      <c r="C8" s="2">
        <v>-0.80074367400000002</v>
      </c>
      <c r="D8" s="2">
        <v>-1.7419988529874473</v>
      </c>
      <c r="E8" s="2">
        <v>1.48839E-4</v>
      </c>
      <c r="F8" s="2">
        <v>2.6612362000000001E-2</v>
      </c>
      <c r="G8" s="9">
        <v>12.823550579999999</v>
      </c>
      <c r="H8" s="9">
        <v>16.748067819999999</v>
      </c>
      <c r="I8" s="9">
        <v>24.05932357</v>
      </c>
      <c r="J8" s="9">
        <v>17.02155557</v>
      </c>
      <c r="K8" s="9">
        <v>24.97277162</v>
      </c>
      <c r="L8" s="5">
        <v>51.855641540000001</v>
      </c>
      <c r="M8" s="5">
        <v>50.79683283</v>
      </c>
      <c r="N8" s="5">
        <v>26.378546719999999</v>
      </c>
      <c r="O8" s="5">
        <v>30.696347450000001</v>
      </c>
      <c r="P8" s="5">
        <v>42.080299549999999</v>
      </c>
      <c r="Q8" s="5">
        <v>27.18675232</v>
      </c>
      <c r="R8" s="5">
        <v>55.73978923</v>
      </c>
    </row>
    <row r="9" spans="1:19" x14ac:dyDescent="0.25">
      <c r="A9" s="2" t="s">
        <v>165</v>
      </c>
      <c r="B9" s="2">
        <v>93.277786800000001</v>
      </c>
      <c r="C9" s="2">
        <v>-0.76061184000000004</v>
      </c>
      <c r="D9" s="2">
        <v>-1.6942089782354164</v>
      </c>
      <c r="E9" s="2">
        <v>1.35251E-4</v>
      </c>
      <c r="F9" s="2">
        <v>2.6612362000000001E-2</v>
      </c>
      <c r="G9" s="9">
        <v>49.15694388</v>
      </c>
      <c r="H9" s="9">
        <v>44.661514179999998</v>
      </c>
      <c r="I9" s="9">
        <v>76.302426179999998</v>
      </c>
      <c r="J9" s="9">
        <v>47.136615419999998</v>
      </c>
      <c r="K9" s="9">
        <v>81.161507760000006</v>
      </c>
      <c r="L9" s="5">
        <v>134.66987510000001</v>
      </c>
      <c r="M9" s="5">
        <v>126.58893260000001</v>
      </c>
      <c r="N9" s="5">
        <v>79.135640159999994</v>
      </c>
      <c r="O9" s="5">
        <v>179.33129299999999</v>
      </c>
      <c r="P9" s="5">
        <v>131.50093609999999</v>
      </c>
      <c r="Q9" s="5">
        <v>67.498143690000006</v>
      </c>
      <c r="R9" s="5">
        <v>102.1896136</v>
      </c>
      <c r="S9" s="2" t="s">
        <v>356</v>
      </c>
    </row>
    <row r="10" spans="1:19" x14ac:dyDescent="0.25">
      <c r="A10" s="2" t="s">
        <v>134</v>
      </c>
      <c r="B10" s="2">
        <v>133.40258170000001</v>
      </c>
      <c r="C10" s="2">
        <v>-0.72950804999999996</v>
      </c>
      <c r="D10" s="2">
        <v>-1.6580736024756633</v>
      </c>
      <c r="E10" s="2">
        <v>4.5935399999999998E-4</v>
      </c>
      <c r="F10" s="2">
        <v>4.2739761000000001E-2</v>
      </c>
      <c r="G10" s="9">
        <v>70.52952818</v>
      </c>
      <c r="H10" s="9">
        <v>79.274187679999997</v>
      </c>
      <c r="I10" s="9">
        <v>91.425429559999998</v>
      </c>
      <c r="J10" s="9">
        <v>79.870376140000005</v>
      </c>
      <c r="K10" s="9">
        <v>107.1748115</v>
      </c>
      <c r="L10" s="5">
        <v>121.5124735</v>
      </c>
      <c r="M10" s="5">
        <v>160.4534878</v>
      </c>
      <c r="N10" s="5">
        <v>121.88707789999999</v>
      </c>
      <c r="O10" s="5">
        <v>222.14461969999999</v>
      </c>
      <c r="P10" s="5">
        <v>243.71506819999999</v>
      </c>
      <c r="Q10" s="5">
        <v>67.498143690000006</v>
      </c>
      <c r="R10" s="5">
        <v>235.34577669999999</v>
      </c>
      <c r="S10" s="2" t="s">
        <v>328</v>
      </c>
    </row>
    <row r="11" spans="1:19" x14ac:dyDescent="0.25">
      <c r="A11" s="2" t="s">
        <v>150</v>
      </c>
      <c r="B11" s="2">
        <v>329.77577580000002</v>
      </c>
      <c r="C11" s="2">
        <v>-0.71835062800000005</v>
      </c>
      <c r="D11" s="2">
        <v>-1.6452999572899849</v>
      </c>
      <c r="E11" s="2">
        <v>3.3769900000000001E-4</v>
      </c>
      <c r="F11" s="2">
        <v>3.6086976999999999E-2</v>
      </c>
      <c r="G11" s="9">
        <v>156.01986539999999</v>
      </c>
      <c r="H11" s="9">
        <v>290.2998422</v>
      </c>
      <c r="I11" s="9">
        <v>242.6554634</v>
      </c>
      <c r="J11" s="9">
        <v>172.8342566</v>
      </c>
      <c r="K11" s="9">
        <v>224.75494459999999</v>
      </c>
      <c r="L11" s="5">
        <v>213.61428459999999</v>
      </c>
      <c r="M11" s="5">
        <v>610.36829290000003</v>
      </c>
      <c r="N11" s="5">
        <v>257.4182318</v>
      </c>
      <c r="O11" s="5">
        <v>599.38657379999995</v>
      </c>
      <c r="P11" s="5">
        <v>373.46265849999997</v>
      </c>
      <c r="Q11" s="5">
        <v>377.80210979999998</v>
      </c>
      <c r="R11" s="5">
        <v>438.69278559999998</v>
      </c>
      <c r="S11" s="2" t="s">
        <v>342</v>
      </c>
    </row>
    <row r="12" spans="1:19" x14ac:dyDescent="0.25">
      <c r="A12" s="2" t="s">
        <v>121</v>
      </c>
      <c r="B12" s="2">
        <v>77.935650620000004</v>
      </c>
      <c r="C12" s="2">
        <v>-0.71311554499999996</v>
      </c>
      <c r="D12" s="2">
        <v>-1.6393405042919118</v>
      </c>
      <c r="E12" s="2">
        <v>4.3091199999999998E-4</v>
      </c>
      <c r="F12" s="2">
        <v>4.1157773000000002E-2</v>
      </c>
      <c r="G12" s="9">
        <v>59.84323603</v>
      </c>
      <c r="H12" s="9">
        <v>31.263059930000001</v>
      </c>
      <c r="I12" s="9">
        <v>61.179422789999997</v>
      </c>
      <c r="J12" s="9">
        <v>65.467521419999997</v>
      </c>
      <c r="K12" s="9">
        <v>38.499689580000002</v>
      </c>
      <c r="L12" s="5">
        <v>49.533747150000004</v>
      </c>
      <c r="M12" s="5">
        <v>129.00782939999999</v>
      </c>
      <c r="N12" s="5">
        <v>73.678009799999998</v>
      </c>
      <c r="O12" s="5">
        <v>130.86337599999999</v>
      </c>
      <c r="P12" s="5">
        <v>105.20074889999999</v>
      </c>
      <c r="Q12" s="5">
        <v>84.37267962</v>
      </c>
      <c r="R12" s="5">
        <v>106.3184869</v>
      </c>
    </row>
    <row r="13" spans="1:19" x14ac:dyDescent="0.25">
      <c r="A13" s="2" t="s">
        <v>72</v>
      </c>
      <c r="B13" s="2">
        <v>887.95200150000005</v>
      </c>
      <c r="C13" s="2">
        <v>-0.685959863</v>
      </c>
      <c r="D13" s="2">
        <v>-1.6087719838597805</v>
      </c>
      <c r="E13" s="8">
        <v>7.3200000000000004E-5</v>
      </c>
      <c r="F13" s="2">
        <v>1.9760737E-2</v>
      </c>
      <c r="G13" s="9">
        <v>443.48112409999999</v>
      </c>
      <c r="H13" s="9">
        <v>583.949298</v>
      </c>
      <c r="I13" s="9">
        <v>889.50756279999996</v>
      </c>
      <c r="J13" s="9">
        <v>517.19341919999999</v>
      </c>
      <c r="K13" s="9">
        <v>656.57578720000004</v>
      </c>
      <c r="L13" s="5">
        <v>1102.8998389999999</v>
      </c>
      <c r="M13" s="5">
        <v>1002.229575</v>
      </c>
      <c r="N13" s="5">
        <v>672.19813880000004</v>
      </c>
      <c r="O13" s="5">
        <v>1315.096149</v>
      </c>
      <c r="P13" s="5">
        <v>936.28666499999997</v>
      </c>
      <c r="Q13" s="5">
        <v>1033.0965880000001</v>
      </c>
      <c r="R13" s="5">
        <v>1502.9098730000001</v>
      </c>
    </row>
    <row r="14" spans="1:19" x14ac:dyDescent="0.25">
      <c r="A14" s="2" t="s">
        <v>168</v>
      </c>
      <c r="B14" s="2">
        <v>2101.8887180000002</v>
      </c>
      <c r="C14" s="2">
        <v>-0.67512464000000005</v>
      </c>
      <c r="D14" s="2">
        <v>-1.5967347148372693</v>
      </c>
      <c r="E14" s="2">
        <v>2.8438699999999999E-4</v>
      </c>
      <c r="F14" s="2">
        <v>3.4524089000000001E-2</v>
      </c>
      <c r="G14" s="9">
        <v>1534.5515519999999</v>
      </c>
      <c r="H14" s="9">
        <v>1479.4126570000001</v>
      </c>
      <c r="I14" s="9">
        <v>1455.245371</v>
      </c>
      <c r="J14" s="9">
        <v>979.39412049999999</v>
      </c>
      <c r="K14" s="9">
        <v>1815.728603</v>
      </c>
      <c r="L14" s="5">
        <v>3817.9683540000001</v>
      </c>
      <c r="M14" s="5">
        <v>2445.5046659999998</v>
      </c>
      <c r="N14" s="5">
        <v>1909.261019</v>
      </c>
      <c r="O14" s="5">
        <v>3070.4425430000001</v>
      </c>
      <c r="P14" s="5">
        <v>3175.3092700000002</v>
      </c>
      <c r="Q14" s="5">
        <v>1364.9624610000001</v>
      </c>
      <c r="R14" s="5">
        <v>2174.8839979999998</v>
      </c>
      <c r="S14" s="11" t="s">
        <v>429</v>
      </c>
    </row>
    <row r="15" spans="1:19" x14ac:dyDescent="0.25">
      <c r="A15" s="2" t="s">
        <v>93</v>
      </c>
      <c r="B15" s="2">
        <v>208.1782235</v>
      </c>
      <c r="C15" s="2">
        <v>-0.66980543599999998</v>
      </c>
      <c r="D15" s="2">
        <v>-1.5908584075101266</v>
      </c>
      <c r="E15" s="2">
        <v>3.5952999999999999E-4</v>
      </c>
      <c r="F15" s="2">
        <v>3.7311606999999997E-2</v>
      </c>
      <c r="G15" s="9">
        <v>147.4708316</v>
      </c>
      <c r="H15" s="9">
        <v>136.2176183</v>
      </c>
      <c r="I15" s="9">
        <v>130.60775649999999</v>
      </c>
      <c r="J15" s="9">
        <v>141.4098463</v>
      </c>
      <c r="K15" s="9">
        <v>164.40407980000001</v>
      </c>
      <c r="L15" s="5">
        <v>205.10067179999999</v>
      </c>
      <c r="M15" s="5">
        <v>342.67704689999999</v>
      </c>
      <c r="N15" s="5">
        <v>138.25996900000001</v>
      </c>
      <c r="O15" s="5">
        <v>306.96347450000002</v>
      </c>
      <c r="P15" s="5">
        <v>292.80875099999997</v>
      </c>
      <c r="Q15" s="5">
        <v>154.683246</v>
      </c>
      <c r="R15" s="5">
        <v>337.53539030000002</v>
      </c>
      <c r="S15" s="2" t="s">
        <v>295</v>
      </c>
    </row>
    <row r="16" spans="1:19" x14ac:dyDescent="0.25">
      <c r="A16" s="2" t="s">
        <v>84</v>
      </c>
      <c r="B16" s="2">
        <v>343.21581300000003</v>
      </c>
      <c r="C16" s="2">
        <v>-0.65026315499999998</v>
      </c>
      <c r="D16" s="2">
        <v>-1.5694544462538098</v>
      </c>
      <c r="E16" s="2">
        <v>1.15374E-4</v>
      </c>
      <c r="F16" s="2">
        <v>2.5186094999999999E-2</v>
      </c>
      <c r="G16" s="9">
        <v>156.01986539999999</v>
      </c>
      <c r="H16" s="9">
        <v>243.4052523</v>
      </c>
      <c r="I16" s="9">
        <v>314.14602489999999</v>
      </c>
      <c r="J16" s="9">
        <v>243.53917970000001</v>
      </c>
      <c r="K16" s="9">
        <v>267.41676280000001</v>
      </c>
      <c r="L16" s="5">
        <v>345.96226519999999</v>
      </c>
      <c r="M16" s="5">
        <v>445.07701150000003</v>
      </c>
      <c r="N16" s="5">
        <v>314.72335049999998</v>
      </c>
      <c r="O16" s="5">
        <v>592.11638630000004</v>
      </c>
      <c r="P16" s="5">
        <v>320.86228410000001</v>
      </c>
      <c r="Q16" s="5">
        <v>388.11432619999999</v>
      </c>
      <c r="R16" s="5">
        <v>487.20704660000001</v>
      </c>
      <c r="S16" s="2" t="s">
        <v>289</v>
      </c>
    </row>
    <row r="17" spans="1:19" x14ac:dyDescent="0.25">
      <c r="A17" s="2" t="s">
        <v>216</v>
      </c>
      <c r="B17" s="2">
        <v>256.66203410000003</v>
      </c>
      <c r="C17" s="2">
        <v>-0.64681698099999996</v>
      </c>
      <c r="D17" s="2">
        <v>-1.5657099553520781</v>
      </c>
      <c r="E17" s="8">
        <v>1.09E-7</v>
      </c>
      <c r="F17" s="2">
        <v>1.1763699999999999E-3</v>
      </c>
      <c r="G17" s="9">
        <v>185.94148340000001</v>
      </c>
      <c r="H17" s="9">
        <v>193.1610488</v>
      </c>
      <c r="I17" s="9">
        <v>210.3472289</v>
      </c>
      <c r="J17" s="9">
        <v>166.28750439999999</v>
      </c>
      <c r="K17" s="9">
        <v>186.25525500000001</v>
      </c>
      <c r="L17" s="5">
        <v>259.2782077</v>
      </c>
      <c r="M17" s="5">
        <v>357.99672659999999</v>
      </c>
      <c r="N17" s="5">
        <v>234.6781053</v>
      </c>
      <c r="O17" s="5">
        <v>321.50384960000002</v>
      </c>
      <c r="P17" s="5">
        <v>296.31544270000001</v>
      </c>
      <c r="Q17" s="5">
        <v>333.7408216</v>
      </c>
      <c r="R17" s="5">
        <v>334.43873539999998</v>
      </c>
      <c r="S17" s="10" t="s">
        <v>411</v>
      </c>
    </row>
    <row r="18" spans="1:19" x14ac:dyDescent="0.25">
      <c r="A18" s="2" t="s">
        <v>100</v>
      </c>
      <c r="B18" s="2">
        <v>64.553698150000002</v>
      </c>
      <c r="C18" s="2">
        <v>-0.63307882999999998</v>
      </c>
      <c r="D18" s="2">
        <v>-1.5508711512072684</v>
      </c>
      <c r="E18" s="8">
        <v>2.0800000000000001E-5</v>
      </c>
      <c r="F18" s="2">
        <v>1.3216693E-2</v>
      </c>
      <c r="G18" s="9">
        <v>42.745168589999999</v>
      </c>
      <c r="H18" s="9">
        <v>52.477279170000003</v>
      </c>
      <c r="I18" s="9">
        <v>52.930511850000002</v>
      </c>
      <c r="J18" s="9">
        <v>32.733760709999999</v>
      </c>
      <c r="K18" s="9">
        <v>53.067139689999998</v>
      </c>
      <c r="L18" s="5">
        <v>76.622515120000003</v>
      </c>
      <c r="M18" s="5">
        <v>83.048790179999997</v>
      </c>
      <c r="N18" s="5">
        <v>67.310774390000006</v>
      </c>
      <c r="O18" s="5">
        <v>81.587660319999998</v>
      </c>
      <c r="P18" s="5">
        <v>80.653907469999993</v>
      </c>
      <c r="Q18" s="5">
        <v>84.37267962</v>
      </c>
      <c r="R18" s="5">
        <v>67.094190740000002</v>
      </c>
      <c r="S18" s="10" t="s">
        <v>417</v>
      </c>
    </row>
    <row r="19" spans="1:19" x14ac:dyDescent="0.25">
      <c r="A19" s="2" t="s">
        <v>114</v>
      </c>
      <c r="B19" s="2">
        <v>75.692054049999996</v>
      </c>
      <c r="C19" s="2">
        <v>-0.63086879500000004</v>
      </c>
      <c r="D19" s="2">
        <v>-1.5484972221891904</v>
      </c>
      <c r="E19" s="8">
        <v>1.2E-5</v>
      </c>
      <c r="F19" s="2">
        <v>1.2580061E-2</v>
      </c>
      <c r="G19" s="9">
        <v>60.911865239999997</v>
      </c>
      <c r="H19" s="9">
        <v>53.593817020000003</v>
      </c>
      <c r="I19" s="9">
        <v>42.619373179999997</v>
      </c>
      <c r="J19" s="9">
        <v>62.848820570000001</v>
      </c>
      <c r="K19" s="9">
        <v>59.310332600000002</v>
      </c>
      <c r="L19" s="5">
        <v>92.875775899999994</v>
      </c>
      <c r="M19" s="5">
        <v>101.5936657</v>
      </c>
      <c r="N19" s="5">
        <v>72.768404739999994</v>
      </c>
      <c r="O19" s="5">
        <v>84.011056170000003</v>
      </c>
      <c r="P19" s="5">
        <v>99.940711429999993</v>
      </c>
      <c r="Q19" s="5">
        <v>89.060050709999999</v>
      </c>
      <c r="R19" s="5">
        <v>88.770775439999994</v>
      </c>
      <c r="S19" s="2" t="s">
        <v>313</v>
      </c>
    </row>
    <row r="20" spans="1:19" x14ac:dyDescent="0.25">
      <c r="A20" s="2" t="s">
        <v>218</v>
      </c>
      <c r="B20" s="2">
        <v>889.39092089999997</v>
      </c>
      <c r="C20" s="2">
        <v>-0.62406472199999996</v>
      </c>
      <c r="D20" s="2">
        <v>-1.5412113567922636</v>
      </c>
      <c r="E20" s="2">
        <v>1.13854E-4</v>
      </c>
      <c r="F20" s="2">
        <v>2.5186094999999999E-2</v>
      </c>
      <c r="G20" s="9">
        <v>518.28516920000004</v>
      </c>
      <c r="H20" s="9">
        <v>598.46429009999997</v>
      </c>
      <c r="I20" s="9">
        <v>717.65525160000004</v>
      </c>
      <c r="J20" s="9">
        <v>625.86950479999996</v>
      </c>
      <c r="K20" s="9">
        <v>776.23698449999995</v>
      </c>
      <c r="L20" s="5">
        <v>903.99088540000002</v>
      </c>
      <c r="M20" s="5">
        <v>1094.147653</v>
      </c>
      <c r="N20" s="5">
        <v>740.41851819999999</v>
      </c>
      <c r="O20" s="5">
        <v>1412.8397809999999</v>
      </c>
      <c r="P20" s="5">
        <v>1227.3420699999999</v>
      </c>
      <c r="Q20" s="5">
        <v>733.10483850000003</v>
      </c>
      <c r="R20" s="5">
        <v>1324.3361030000001</v>
      </c>
      <c r="S20" s="2" t="s">
        <v>386</v>
      </c>
    </row>
    <row r="21" spans="1:19" x14ac:dyDescent="0.25">
      <c r="A21" s="2" t="s">
        <v>110</v>
      </c>
      <c r="B21" s="2">
        <v>569.10835359999999</v>
      </c>
      <c r="C21" s="2">
        <v>-0.58747894700000003</v>
      </c>
      <c r="D21" s="2">
        <v>-1.5026186846443241</v>
      </c>
      <c r="E21" s="2">
        <v>3.0533300000000003E-4</v>
      </c>
      <c r="F21" s="2">
        <v>3.4689024999999998E-2</v>
      </c>
      <c r="G21" s="9">
        <v>306.69658459999999</v>
      </c>
      <c r="H21" s="9">
        <v>401.95362770000003</v>
      </c>
      <c r="I21" s="9">
        <v>454.37751079999998</v>
      </c>
      <c r="J21" s="9">
        <v>404.5892824</v>
      </c>
      <c r="K21" s="9">
        <v>545.23884699999996</v>
      </c>
      <c r="L21" s="5">
        <v>499.20729549999999</v>
      </c>
      <c r="M21" s="5">
        <v>904.66740379999999</v>
      </c>
      <c r="N21" s="5">
        <v>508.46922810000001</v>
      </c>
      <c r="O21" s="5">
        <v>900.69545800000003</v>
      </c>
      <c r="P21" s="5">
        <v>618.93107259999999</v>
      </c>
      <c r="Q21" s="5">
        <v>659.98184939999999</v>
      </c>
      <c r="R21" s="5">
        <v>624.49208299999998</v>
      </c>
      <c r="S21" s="2" t="s">
        <v>310</v>
      </c>
    </row>
    <row r="22" spans="1:19" x14ac:dyDescent="0.25">
      <c r="A22" s="2" t="s">
        <v>128</v>
      </c>
      <c r="B22" s="2">
        <v>131.13597490000001</v>
      </c>
      <c r="C22" s="2">
        <v>-0.57666606300000001</v>
      </c>
      <c r="D22" s="2">
        <v>-1.4913987764044834</v>
      </c>
      <c r="E22" s="8">
        <v>1.2799999999999999E-5</v>
      </c>
      <c r="F22" s="2">
        <v>1.2580061E-2</v>
      </c>
      <c r="G22" s="9">
        <v>100.4511462</v>
      </c>
      <c r="H22" s="9">
        <v>83.740339090000006</v>
      </c>
      <c r="I22" s="9">
        <v>105.8610237</v>
      </c>
      <c r="J22" s="9">
        <v>95.582581279999999</v>
      </c>
      <c r="K22" s="9">
        <v>112.37747229999999</v>
      </c>
      <c r="L22" s="5">
        <v>136.9917695</v>
      </c>
      <c r="M22" s="5">
        <v>178.99836329999999</v>
      </c>
      <c r="N22" s="5">
        <v>130.07352349999999</v>
      </c>
      <c r="O22" s="5">
        <v>186.60148050000001</v>
      </c>
      <c r="P22" s="5">
        <v>138.51431940000001</v>
      </c>
      <c r="Q22" s="5">
        <v>164.05798809999999</v>
      </c>
      <c r="R22" s="5">
        <v>140.38169139999999</v>
      </c>
      <c r="S22" s="2" t="s">
        <v>323</v>
      </c>
    </row>
    <row r="23" spans="1:19" x14ac:dyDescent="0.25">
      <c r="A23" s="2" t="s">
        <v>178</v>
      </c>
      <c r="B23" s="2">
        <v>51.96234149</v>
      </c>
      <c r="C23" s="2">
        <v>-0.552665395</v>
      </c>
      <c r="D23" s="2">
        <v>-1.4667931106359169</v>
      </c>
      <c r="E23" s="2">
        <v>5.5124000000000004E-4</v>
      </c>
      <c r="F23" s="2">
        <v>4.8370158000000003E-2</v>
      </c>
      <c r="G23" s="9">
        <v>38.47065173</v>
      </c>
      <c r="H23" s="9">
        <v>32.379597779999997</v>
      </c>
      <c r="I23" s="9">
        <v>43.994191669999999</v>
      </c>
      <c r="J23" s="9">
        <v>43.20856414</v>
      </c>
      <c r="K23" s="9">
        <v>37.459157429999998</v>
      </c>
      <c r="L23" s="5">
        <v>47.98581755</v>
      </c>
      <c r="M23" s="5">
        <v>74.179501909999999</v>
      </c>
      <c r="N23" s="5">
        <v>59.124328849999998</v>
      </c>
      <c r="O23" s="5">
        <v>54.122507339999999</v>
      </c>
      <c r="P23" s="5">
        <v>70.133832580000004</v>
      </c>
      <c r="Q23" s="5">
        <v>64.685721040000004</v>
      </c>
      <c r="R23" s="5">
        <v>57.804225870000003</v>
      </c>
      <c r="S23" s="2" t="s">
        <v>366</v>
      </c>
    </row>
    <row r="24" spans="1:19" x14ac:dyDescent="0.25">
      <c r="A24" s="2" t="s">
        <v>138</v>
      </c>
      <c r="B24" s="2">
        <v>177.95124379999999</v>
      </c>
      <c r="C24" s="2">
        <v>-0.55152361500000002</v>
      </c>
      <c r="D24" s="2">
        <v>-1.4656327181436963</v>
      </c>
      <c r="E24" s="8">
        <v>1.5999999999999999E-5</v>
      </c>
      <c r="F24" s="2">
        <v>1.3216693E-2</v>
      </c>
      <c r="G24" s="9">
        <v>119.6864721</v>
      </c>
      <c r="H24" s="9">
        <v>126.1687776</v>
      </c>
      <c r="I24" s="9">
        <v>157.4167171</v>
      </c>
      <c r="J24" s="9">
        <v>128.31634199999999</v>
      </c>
      <c r="K24" s="9">
        <v>150.8771619</v>
      </c>
      <c r="L24" s="5">
        <v>178.0119038</v>
      </c>
      <c r="M24" s="5">
        <v>227.3762993</v>
      </c>
      <c r="N24" s="5">
        <v>177.37298659999999</v>
      </c>
      <c r="O24" s="5">
        <v>224.5680155</v>
      </c>
      <c r="P24" s="5">
        <v>222.67491849999999</v>
      </c>
      <c r="Q24" s="5">
        <v>176.24515299999999</v>
      </c>
      <c r="R24" s="5">
        <v>246.7001783</v>
      </c>
      <c r="S24" s="2" t="s">
        <v>332</v>
      </c>
    </row>
    <row r="25" spans="1:19" x14ac:dyDescent="0.25">
      <c r="A25" s="2" t="s">
        <v>188</v>
      </c>
      <c r="B25" s="2">
        <v>584.81935729999998</v>
      </c>
      <c r="C25" s="2">
        <v>-0.53154133699999995</v>
      </c>
      <c r="D25" s="2">
        <v>-1.4454726754200893</v>
      </c>
      <c r="E25" s="8">
        <v>4.0099999999999999E-5</v>
      </c>
      <c r="F25" s="2">
        <v>1.6039294999999999E-2</v>
      </c>
      <c r="G25" s="9">
        <v>441.34386569999998</v>
      </c>
      <c r="H25" s="9">
        <v>487.92704250000003</v>
      </c>
      <c r="I25" s="9">
        <v>442.00414439999997</v>
      </c>
      <c r="J25" s="9">
        <v>416.37343629999998</v>
      </c>
      <c r="K25" s="9">
        <v>486.96904660000001</v>
      </c>
      <c r="L25" s="5">
        <v>666.38369209999996</v>
      </c>
      <c r="M25" s="5">
        <v>932.08156750000001</v>
      </c>
      <c r="N25" s="5">
        <v>523.93251410000005</v>
      </c>
      <c r="O25" s="5">
        <v>583.23060150000003</v>
      </c>
      <c r="P25" s="5">
        <v>643.47791400000006</v>
      </c>
      <c r="Q25" s="5">
        <v>627.17025179999996</v>
      </c>
      <c r="R25" s="5">
        <v>766.93821109999999</v>
      </c>
      <c r="S25" s="2" t="s">
        <v>303</v>
      </c>
    </row>
    <row r="26" spans="1:19" x14ac:dyDescent="0.25">
      <c r="A26" s="2" t="s">
        <v>81</v>
      </c>
      <c r="B26" s="2">
        <v>67.669381220000005</v>
      </c>
      <c r="C26" s="2">
        <v>-0.52851018000000005</v>
      </c>
      <c r="D26" s="2">
        <v>-1.4424388706900164</v>
      </c>
      <c r="E26" s="2">
        <v>4.6885999999999998E-4</v>
      </c>
      <c r="F26" s="2">
        <v>4.2884822000000003E-2</v>
      </c>
      <c r="G26" s="9">
        <v>53.431460739999999</v>
      </c>
      <c r="H26" s="9">
        <v>51.360741310000002</v>
      </c>
      <c r="I26" s="9">
        <v>48.11864714</v>
      </c>
      <c r="J26" s="9">
        <v>62.848820570000001</v>
      </c>
      <c r="K26" s="9">
        <v>46.823946790000001</v>
      </c>
      <c r="L26" s="5">
        <v>65.01304313</v>
      </c>
      <c r="M26" s="5">
        <v>104.0125625</v>
      </c>
      <c r="N26" s="5">
        <v>75.497219920000006</v>
      </c>
      <c r="O26" s="5">
        <v>75.933070000000001</v>
      </c>
      <c r="P26" s="5">
        <v>77.147215840000001</v>
      </c>
      <c r="Q26" s="5">
        <v>80.622782749999999</v>
      </c>
      <c r="R26" s="5">
        <v>71.223064010000002</v>
      </c>
      <c r="S26" s="10" t="s">
        <v>437</v>
      </c>
    </row>
    <row r="27" spans="1:19" x14ac:dyDescent="0.25">
      <c r="A27" s="2" t="s">
        <v>173</v>
      </c>
      <c r="B27" s="2">
        <v>193.23577399999999</v>
      </c>
      <c r="C27" s="2">
        <v>-0.52601769399999998</v>
      </c>
      <c r="D27" s="2">
        <v>-1.439948978727182</v>
      </c>
      <c r="E27" s="2">
        <v>1.6278399999999999E-4</v>
      </c>
      <c r="F27" s="2">
        <v>2.6612362000000001E-2</v>
      </c>
      <c r="G27" s="9">
        <v>151.74534850000001</v>
      </c>
      <c r="H27" s="9">
        <v>139.5672318</v>
      </c>
      <c r="I27" s="9">
        <v>164.97821880000001</v>
      </c>
      <c r="J27" s="9">
        <v>140.1004958</v>
      </c>
      <c r="K27" s="9">
        <v>155.03929049999999</v>
      </c>
      <c r="L27" s="5">
        <v>188.07344620000001</v>
      </c>
      <c r="M27" s="5">
        <v>237.05188649999999</v>
      </c>
      <c r="N27" s="5">
        <v>194.65548269999999</v>
      </c>
      <c r="O27" s="5">
        <v>277.07492559999997</v>
      </c>
      <c r="P27" s="5">
        <v>168.3211982</v>
      </c>
      <c r="Q27" s="5">
        <v>290.61700760000002</v>
      </c>
      <c r="R27" s="5">
        <v>211.60475539999999</v>
      </c>
      <c r="S27" s="2" t="s">
        <v>362</v>
      </c>
    </row>
    <row r="28" spans="1:19" x14ac:dyDescent="0.25">
      <c r="A28" s="2" t="s">
        <v>206</v>
      </c>
      <c r="B28" s="2">
        <v>81.013373329999993</v>
      </c>
      <c r="C28" s="2">
        <v>-0.50429697900000003</v>
      </c>
      <c r="D28" s="2">
        <v>-1.4184319900761908</v>
      </c>
      <c r="E28" s="2">
        <v>4.2766700000000001E-4</v>
      </c>
      <c r="F28" s="2">
        <v>4.1157773000000002E-2</v>
      </c>
      <c r="G28" s="9">
        <v>66.255011319999994</v>
      </c>
      <c r="H28" s="9">
        <v>46.894589889999999</v>
      </c>
      <c r="I28" s="9">
        <v>72.177970709999997</v>
      </c>
      <c r="J28" s="9">
        <v>74.632974419999996</v>
      </c>
      <c r="K28" s="9">
        <v>56.188736140000003</v>
      </c>
      <c r="L28" s="5">
        <v>78.170444720000006</v>
      </c>
      <c r="M28" s="5">
        <v>91.111779519999999</v>
      </c>
      <c r="N28" s="5">
        <v>103.69497680000001</v>
      </c>
      <c r="O28" s="5">
        <v>101.7826257</v>
      </c>
      <c r="P28" s="5">
        <v>105.20074889999999</v>
      </c>
      <c r="Q28" s="5">
        <v>86.247628050000003</v>
      </c>
      <c r="R28" s="5">
        <v>89.802993760000007</v>
      </c>
      <c r="S28" s="2" t="s">
        <v>382</v>
      </c>
    </row>
    <row r="29" spans="1:19" x14ac:dyDescent="0.25">
      <c r="A29" s="2" t="s">
        <v>135</v>
      </c>
      <c r="B29" s="2">
        <v>82.675918749999994</v>
      </c>
      <c r="C29" s="2">
        <v>-0.50118643399999996</v>
      </c>
      <c r="D29" s="2">
        <v>-1.4153770523092877</v>
      </c>
      <c r="E29" s="2">
        <v>4.9950299999999999E-4</v>
      </c>
      <c r="F29" s="2">
        <v>4.4926159E-2</v>
      </c>
      <c r="G29" s="9">
        <v>63.04912367</v>
      </c>
      <c r="H29" s="9">
        <v>63.642657710000002</v>
      </c>
      <c r="I29" s="9">
        <v>59.804604300000001</v>
      </c>
      <c r="J29" s="9">
        <v>72.01427357</v>
      </c>
      <c r="K29" s="9">
        <v>67.634589800000001</v>
      </c>
      <c r="L29" s="5">
        <v>104.4852479</v>
      </c>
      <c r="M29" s="5">
        <v>81.436192320000004</v>
      </c>
      <c r="N29" s="5">
        <v>89.141295810000003</v>
      </c>
      <c r="O29" s="5">
        <v>96.128035429999997</v>
      </c>
      <c r="P29" s="5">
        <v>82.40725329</v>
      </c>
      <c r="Q29" s="5">
        <v>84.37267962</v>
      </c>
      <c r="R29" s="5">
        <v>127.9950716</v>
      </c>
      <c r="S29" s="2" t="s">
        <v>329</v>
      </c>
    </row>
    <row r="30" spans="1:19" x14ac:dyDescent="0.25">
      <c r="A30" s="2" t="s">
        <v>129</v>
      </c>
      <c r="B30" s="2">
        <v>100.3020875</v>
      </c>
      <c r="C30" s="2">
        <v>-0.491363628</v>
      </c>
      <c r="D30" s="2">
        <v>-1.4057729774354386</v>
      </c>
      <c r="E30" s="2">
        <v>5.2412599999999998E-4</v>
      </c>
      <c r="F30" s="2">
        <v>4.6367923999999998E-2</v>
      </c>
      <c r="G30" s="9">
        <v>82.284449539999997</v>
      </c>
      <c r="H30" s="9">
        <v>64.759195570000003</v>
      </c>
      <c r="I30" s="9">
        <v>102.42397750000001</v>
      </c>
      <c r="J30" s="9">
        <v>65.467521419999997</v>
      </c>
      <c r="K30" s="9">
        <v>79.080443459999998</v>
      </c>
      <c r="L30" s="5">
        <v>120.7385087</v>
      </c>
      <c r="M30" s="5">
        <v>128.20153049999999</v>
      </c>
      <c r="N30" s="5">
        <v>102.7853717</v>
      </c>
      <c r="O30" s="5">
        <v>108.2450147</v>
      </c>
      <c r="P30" s="5">
        <v>103.4474031</v>
      </c>
      <c r="Q30" s="5">
        <v>137.80870999999999</v>
      </c>
      <c r="R30" s="5">
        <v>108.3829235</v>
      </c>
      <c r="S30" s="2" t="s">
        <v>324</v>
      </c>
    </row>
    <row r="31" spans="1:19" x14ac:dyDescent="0.25">
      <c r="A31" s="2" t="s">
        <v>126</v>
      </c>
      <c r="B31" s="2">
        <v>319.36505110000002</v>
      </c>
      <c r="C31" s="2">
        <v>-0.473614329</v>
      </c>
      <c r="D31" s="2">
        <v>-1.3885838805056121</v>
      </c>
      <c r="E31" s="2">
        <v>1.10126E-4</v>
      </c>
      <c r="F31" s="2">
        <v>2.5186094999999999E-2</v>
      </c>
      <c r="G31" s="9">
        <v>239.37294410000001</v>
      </c>
      <c r="H31" s="9">
        <v>213.2587302</v>
      </c>
      <c r="I31" s="9">
        <v>305.89711399999999</v>
      </c>
      <c r="J31" s="9">
        <v>278.8916413</v>
      </c>
      <c r="K31" s="9">
        <v>243.48452330000001</v>
      </c>
      <c r="L31" s="5">
        <v>342.86640599999998</v>
      </c>
      <c r="M31" s="5">
        <v>458.78409329999999</v>
      </c>
      <c r="N31" s="5">
        <v>315.6329556</v>
      </c>
      <c r="O31" s="5">
        <v>355.43139150000002</v>
      </c>
      <c r="P31" s="5">
        <v>338.39574219999997</v>
      </c>
      <c r="Q31" s="5">
        <v>405.92633640000003</v>
      </c>
      <c r="R31" s="5">
        <v>334.43873539999998</v>
      </c>
      <c r="S31" s="2" t="s">
        <v>321</v>
      </c>
    </row>
    <row r="32" spans="1:19" x14ac:dyDescent="0.25">
      <c r="A32" s="2" t="s">
        <v>202</v>
      </c>
      <c r="B32" s="2">
        <v>199.19809979999999</v>
      </c>
      <c r="C32" s="2">
        <v>-0.44814617499999998</v>
      </c>
      <c r="D32" s="2">
        <v>-1.3642860584167993</v>
      </c>
      <c r="E32" s="2">
        <v>3.5416000000000001E-4</v>
      </c>
      <c r="F32" s="2">
        <v>3.7311606999999997E-2</v>
      </c>
      <c r="G32" s="9">
        <v>139.99042710000001</v>
      </c>
      <c r="H32" s="9">
        <v>160.7814511</v>
      </c>
      <c r="I32" s="9">
        <v>193.16199779999999</v>
      </c>
      <c r="J32" s="9">
        <v>149.26594879999999</v>
      </c>
      <c r="K32" s="9">
        <v>163.3635477</v>
      </c>
      <c r="L32" s="5">
        <v>198.9089534</v>
      </c>
      <c r="M32" s="5">
        <v>255.59676200000001</v>
      </c>
      <c r="N32" s="5">
        <v>195.56508769999999</v>
      </c>
      <c r="O32" s="5">
        <v>267.38134220000001</v>
      </c>
      <c r="P32" s="5">
        <v>229.68830170000001</v>
      </c>
      <c r="Q32" s="5">
        <v>244.6807709</v>
      </c>
      <c r="R32" s="5">
        <v>191.9926073</v>
      </c>
      <c r="S32" s="2" t="s">
        <v>379</v>
      </c>
    </row>
    <row r="33" spans="1:19" x14ac:dyDescent="0.25">
      <c r="A33" s="2" t="s">
        <v>82</v>
      </c>
      <c r="B33" s="2">
        <v>202.77188910000001</v>
      </c>
      <c r="C33" s="2">
        <v>-0.44545970000000001</v>
      </c>
      <c r="D33" s="2">
        <v>-1.3617479544166806</v>
      </c>
      <c r="E33" s="2">
        <v>2.1205E-4</v>
      </c>
      <c r="F33" s="2">
        <v>2.9341773000000002E-2</v>
      </c>
      <c r="G33" s="9">
        <v>175.25519120000001</v>
      </c>
      <c r="H33" s="9">
        <v>132.8680047</v>
      </c>
      <c r="I33" s="9">
        <v>201.41090869999999</v>
      </c>
      <c r="J33" s="9">
        <v>159.7407523</v>
      </c>
      <c r="K33" s="9">
        <v>153.99875829999999</v>
      </c>
      <c r="L33" s="5">
        <v>215.16221419999999</v>
      </c>
      <c r="M33" s="5">
        <v>262.85345239999998</v>
      </c>
      <c r="N33" s="5">
        <v>207.38995349999999</v>
      </c>
      <c r="O33" s="5">
        <v>219.72122379999999</v>
      </c>
      <c r="P33" s="5">
        <v>212.15484359999999</v>
      </c>
      <c r="Q33" s="5">
        <v>231.5561318</v>
      </c>
      <c r="R33" s="5">
        <v>261.15123469999997</v>
      </c>
      <c r="S33" s="2" t="s">
        <v>287</v>
      </c>
    </row>
    <row r="34" spans="1:19" x14ac:dyDescent="0.25">
      <c r="A34" s="2" t="s">
        <v>87</v>
      </c>
      <c r="B34" s="2">
        <v>888.26375499999995</v>
      </c>
      <c r="C34" s="2">
        <v>-0.39683331999999999</v>
      </c>
      <c r="D34" s="2">
        <v>-1.3166147997976181</v>
      </c>
      <c r="E34" s="2">
        <v>2.9860999999999999E-4</v>
      </c>
      <c r="F34" s="2">
        <v>3.4654791999999997E-2</v>
      </c>
      <c r="G34" s="9">
        <v>709.56979860000001</v>
      </c>
      <c r="H34" s="9">
        <v>732.44883259999995</v>
      </c>
      <c r="I34" s="9">
        <v>771.96058200000004</v>
      </c>
      <c r="J34" s="9">
        <v>705.7398809</v>
      </c>
      <c r="K34" s="9">
        <v>788.72337030000006</v>
      </c>
      <c r="L34" s="5">
        <v>758.48550320000004</v>
      </c>
      <c r="M34" s="5">
        <v>1210.2547</v>
      </c>
      <c r="N34" s="5">
        <v>888.68414289999998</v>
      </c>
      <c r="O34" s="5">
        <v>964.51154870000005</v>
      </c>
      <c r="P34" s="5">
        <v>1106.3612089999999</v>
      </c>
      <c r="Q34" s="5">
        <v>1038.721434</v>
      </c>
      <c r="R34" s="5">
        <v>983.7040581</v>
      </c>
      <c r="S34" s="11" t="s">
        <v>432</v>
      </c>
    </row>
    <row r="35" spans="1:19" x14ac:dyDescent="0.25">
      <c r="A35" s="2" t="s">
        <v>210</v>
      </c>
      <c r="B35" s="2">
        <v>765.49064020000003</v>
      </c>
      <c r="C35" s="2">
        <v>-0.39609927900000003</v>
      </c>
      <c r="D35" s="2">
        <v>-1.3159450786198026</v>
      </c>
      <c r="E35" s="8">
        <v>3.82E-5</v>
      </c>
      <c r="F35" s="2">
        <v>1.5853273000000001E-2</v>
      </c>
      <c r="G35" s="9">
        <v>673.2364053</v>
      </c>
      <c r="H35" s="9">
        <v>554.91931369999998</v>
      </c>
      <c r="I35" s="9">
        <v>677.78551540000001</v>
      </c>
      <c r="J35" s="9">
        <v>615.39470140000003</v>
      </c>
      <c r="K35" s="9">
        <v>683.6296231</v>
      </c>
      <c r="L35" s="5">
        <v>734.49259440000003</v>
      </c>
      <c r="M35" s="5">
        <v>960.30203019999999</v>
      </c>
      <c r="N35" s="5">
        <v>745.87614859999996</v>
      </c>
      <c r="O35" s="5">
        <v>908.77344419999997</v>
      </c>
      <c r="P35" s="5">
        <v>887.19298219999996</v>
      </c>
      <c r="Q35" s="5">
        <v>849.35164150000003</v>
      </c>
      <c r="R35" s="5">
        <v>894.93328259999998</v>
      </c>
      <c r="S35" s="2" t="s">
        <v>384</v>
      </c>
    </row>
    <row r="36" spans="1:19" x14ac:dyDescent="0.25">
      <c r="A36" s="2" t="s">
        <v>198</v>
      </c>
      <c r="B36" s="2">
        <v>213.78995370000001</v>
      </c>
      <c r="C36" s="2">
        <v>0.41142119199999999</v>
      </c>
      <c r="D36" s="2">
        <v>1.3299953410497469</v>
      </c>
      <c r="E36" s="2">
        <v>1.4001199999999999E-4</v>
      </c>
      <c r="F36" s="2">
        <v>2.6612362000000001E-2</v>
      </c>
      <c r="G36" s="9">
        <v>260.74552840000001</v>
      </c>
      <c r="H36" s="9">
        <v>261.269858</v>
      </c>
      <c r="I36" s="9">
        <v>240.59323570000001</v>
      </c>
      <c r="J36" s="9">
        <v>277.58229080000001</v>
      </c>
      <c r="K36" s="9">
        <v>219.5522838</v>
      </c>
      <c r="L36" s="5">
        <v>210.51842540000001</v>
      </c>
      <c r="M36" s="5">
        <v>149.16530280000001</v>
      </c>
      <c r="N36" s="5">
        <v>184.64982699999999</v>
      </c>
      <c r="O36" s="5">
        <v>185.7936819</v>
      </c>
      <c r="P36" s="5">
        <v>199.88142289999999</v>
      </c>
      <c r="Q36" s="5">
        <v>194.0571631</v>
      </c>
      <c r="R36" s="5">
        <v>181.67042420000001</v>
      </c>
      <c r="S36" s="2" t="s">
        <v>377</v>
      </c>
    </row>
    <row r="37" spans="1:19" x14ac:dyDescent="0.25">
      <c r="A37" s="2" t="s">
        <v>164</v>
      </c>
      <c r="B37" s="2">
        <v>647.46247129999995</v>
      </c>
      <c r="C37" s="2">
        <v>0.45401562299999998</v>
      </c>
      <c r="D37" s="2">
        <v>1.3698478140198291</v>
      </c>
      <c r="E37" s="2">
        <v>3.2854999999999999E-4</v>
      </c>
      <c r="F37" s="2">
        <v>3.5460375000000002E-2</v>
      </c>
      <c r="G37" s="9">
        <v>837.80530439999995</v>
      </c>
      <c r="H37" s="9">
        <v>897.69643510000003</v>
      </c>
      <c r="I37" s="9">
        <v>727.96639029999994</v>
      </c>
      <c r="J37" s="9">
        <v>831.43752210000002</v>
      </c>
      <c r="K37" s="9">
        <v>593.10332600000004</v>
      </c>
      <c r="L37" s="5">
        <v>484.5019643</v>
      </c>
      <c r="M37" s="5">
        <v>491.84234959999998</v>
      </c>
      <c r="N37" s="5">
        <v>648.54840730000001</v>
      </c>
      <c r="O37" s="5">
        <v>592.9241849</v>
      </c>
      <c r="P37" s="5">
        <v>643.47791400000006</v>
      </c>
      <c r="Q37" s="5">
        <v>445.3002535</v>
      </c>
      <c r="R37" s="5">
        <v>574.94560369999999</v>
      </c>
      <c r="S37" s="11" t="s">
        <v>434</v>
      </c>
    </row>
    <row r="38" spans="1:19" x14ac:dyDescent="0.25">
      <c r="A38" s="2" t="s">
        <v>158</v>
      </c>
      <c r="B38" s="2">
        <v>337.64159799999999</v>
      </c>
      <c r="C38" s="2">
        <v>0.46636366499999998</v>
      </c>
      <c r="D38" s="2">
        <v>1.381622674535548</v>
      </c>
      <c r="E38" s="2">
        <v>3.1209500000000003E-4</v>
      </c>
      <c r="F38" s="2">
        <v>3.4972198000000003E-2</v>
      </c>
      <c r="G38" s="9">
        <v>470.19685449999997</v>
      </c>
      <c r="H38" s="9">
        <v>457.7805204</v>
      </c>
      <c r="I38" s="9">
        <v>300.39783999999997</v>
      </c>
      <c r="J38" s="9">
        <v>451.72589779999998</v>
      </c>
      <c r="K38" s="9">
        <v>363.1457206</v>
      </c>
      <c r="L38" s="5">
        <v>267.79182049999997</v>
      </c>
      <c r="M38" s="5">
        <v>291.07391510000002</v>
      </c>
      <c r="N38" s="5">
        <v>296.53124930000001</v>
      </c>
      <c r="O38" s="5">
        <v>270.61253670000002</v>
      </c>
      <c r="P38" s="5">
        <v>240.20837660000001</v>
      </c>
      <c r="Q38" s="5">
        <v>284.054688</v>
      </c>
      <c r="R38" s="5">
        <v>358.17975669999998</v>
      </c>
      <c r="S38" s="2" t="s">
        <v>350</v>
      </c>
    </row>
    <row r="39" spans="1:19" x14ac:dyDescent="0.25">
      <c r="A39" s="2" t="s">
        <v>97</v>
      </c>
      <c r="B39" s="2">
        <v>1858.1099979999999</v>
      </c>
      <c r="C39" s="2">
        <v>0.46754589200000002</v>
      </c>
      <c r="D39" s="2">
        <v>1.3827553193520452</v>
      </c>
      <c r="E39" s="2">
        <v>5.1242200000000001E-4</v>
      </c>
      <c r="F39" s="2">
        <v>4.5707176000000002E-2</v>
      </c>
      <c r="G39" s="9">
        <v>2359.5333059999998</v>
      </c>
      <c r="H39" s="9">
        <v>2518.9094</v>
      </c>
      <c r="I39" s="9">
        <v>2195.5851280000002</v>
      </c>
      <c r="J39" s="9">
        <v>2385.636481</v>
      </c>
      <c r="K39" s="9">
        <v>1780.35051</v>
      </c>
      <c r="L39" s="5">
        <v>1273.9460590000001</v>
      </c>
      <c r="M39" s="5">
        <v>1536.8057679999999</v>
      </c>
      <c r="N39" s="5">
        <v>2199.425033</v>
      </c>
      <c r="O39" s="5">
        <v>1453.2297120000001</v>
      </c>
      <c r="P39" s="5">
        <v>1774.3859640000001</v>
      </c>
      <c r="Q39" s="5">
        <v>1302.151689</v>
      </c>
      <c r="R39" s="5">
        <v>1517.3609289999999</v>
      </c>
      <c r="S39" s="2" t="s">
        <v>299</v>
      </c>
    </row>
    <row r="40" spans="1:19" x14ac:dyDescent="0.25">
      <c r="A40" s="2" t="s">
        <v>179</v>
      </c>
      <c r="B40" s="2">
        <v>350.00781719999998</v>
      </c>
      <c r="C40" s="2">
        <v>0.47389538199999998</v>
      </c>
      <c r="D40" s="2">
        <v>1.3888544184022673</v>
      </c>
      <c r="E40" s="2">
        <v>1.9184700000000001E-4</v>
      </c>
      <c r="F40" s="2">
        <v>2.8877806999999998E-2</v>
      </c>
      <c r="G40" s="9">
        <v>443.48112409999999</v>
      </c>
      <c r="H40" s="9">
        <v>420.9347712</v>
      </c>
      <c r="I40" s="9">
        <v>349.20389640000002</v>
      </c>
      <c r="J40" s="9">
        <v>480.5316072</v>
      </c>
      <c r="K40" s="9">
        <v>423.49658540000001</v>
      </c>
      <c r="L40" s="5">
        <v>271.66164450000002</v>
      </c>
      <c r="M40" s="5">
        <v>250.75896839999999</v>
      </c>
      <c r="N40" s="5">
        <v>363.84202370000003</v>
      </c>
      <c r="O40" s="5">
        <v>240.7239879</v>
      </c>
      <c r="P40" s="5">
        <v>341.90243379999998</v>
      </c>
      <c r="Q40" s="5">
        <v>343.11556380000002</v>
      </c>
      <c r="R40" s="5">
        <v>270.4411996</v>
      </c>
      <c r="S40" s="2" t="s">
        <v>367</v>
      </c>
    </row>
    <row r="41" spans="1:19" x14ac:dyDescent="0.25">
      <c r="A41" s="2" t="s">
        <v>180</v>
      </c>
      <c r="B41" s="2">
        <v>143.26559760000001</v>
      </c>
      <c r="C41" s="2">
        <v>0.48898791200000002</v>
      </c>
      <c r="D41" s="2">
        <v>1.4034599667312033</v>
      </c>
      <c r="E41" s="2">
        <v>1.43282E-4</v>
      </c>
      <c r="F41" s="2">
        <v>2.6612362000000001E-2</v>
      </c>
      <c r="G41" s="9">
        <v>210.51995529999999</v>
      </c>
      <c r="H41" s="9">
        <v>155.1987618</v>
      </c>
      <c r="I41" s="9">
        <v>154.66708009999999</v>
      </c>
      <c r="J41" s="9">
        <v>199.02126509999999</v>
      </c>
      <c r="K41" s="9">
        <v>152.95822620000001</v>
      </c>
      <c r="L41" s="5">
        <v>102.1633535</v>
      </c>
      <c r="M41" s="5">
        <v>108.8503561</v>
      </c>
      <c r="N41" s="5">
        <v>141.8983892</v>
      </c>
      <c r="O41" s="5">
        <v>113.89960499999999</v>
      </c>
      <c r="P41" s="5">
        <v>127.99424449999999</v>
      </c>
      <c r="Q41" s="5">
        <v>131.24639049999999</v>
      </c>
      <c r="R41" s="5">
        <v>120.7695433</v>
      </c>
      <c r="S41" s="2" t="s">
        <v>368</v>
      </c>
    </row>
    <row r="42" spans="1:19" x14ac:dyDescent="0.25">
      <c r="A42" s="2" t="s">
        <v>176</v>
      </c>
      <c r="B42" s="2">
        <v>178.1132978</v>
      </c>
      <c r="C42" s="2">
        <v>0.49295249899999999</v>
      </c>
      <c r="D42" s="2">
        <v>1.4073220382252023</v>
      </c>
      <c r="E42" s="2">
        <v>1.6184000000000001E-4</v>
      </c>
      <c r="F42" s="2">
        <v>2.6612362000000001E-2</v>
      </c>
      <c r="G42" s="9">
        <v>207.31406770000001</v>
      </c>
      <c r="H42" s="9">
        <v>242.2887144</v>
      </c>
      <c r="I42" s="9">
        <v>223.4080046</v>
      </c>
      <c r="J42" s="9">
        <v>252.70463269999999</v>
      </c>
      <c r="K42" s="9">
        <v>161.28248339999999</v>
      </c>
      <c r="L42" s="5">
        <v>149.37520620000001</v>
      </c>
      <c r="M42" s="5">
        <v>126.58893260000001</v>
      </c>
      <c r="N42" s="5">
        <v>187.3786422</v>
      </c>
      <c r="O42" s="5">
        <v>148.63494549999999</v>
      </c>
      <c r="P42" s="5">
        <v>154.29443169999999</v>
      </c>
      <c r="Q42" s="5">
        <v>150.93334909999999</v>
      </c>
      <c r="R42" s="5">
        <v>133.15616320000001</v>
      </c>
      <c r="S42" s="2" t="s">
        <v>365</v>
      </c>
    </row>
    <row r="43" spans="1:19" x14ac:dyDescent="0.25">
      <c r="A43" s="2" t="s">
        <v>149</v>
      </c>
      <c r="B43" s="2">
        <v>232.18863089999999</v>
      </c>
      <c r="C43" s="2">
        <v>0.49720641300000001</v>
      </c>
      <c r="D43" s="2">
        <v>1.4114777755652625</v>
      </c>
      <c r="E43" s="2">
        <v>1.9374299999999999E-4</v>
      </c>
      <c r="F43" s="2">
        <v>2.8877806999999998E-2</v>
      </c>
      <c r="G43" s="9">
        <v>246.8533486</v>
      </c>
      <c r="H43" s="9">
        <v>340.54404570000003</v>
      </c>
      <c r="I43" s="9">
        <v>301.77265849999998</v>
      </c>
      <c r="J43" s="9">
        <v>286.74774380000002</v>
      </c>
      <c r="K43" s="9">
        <v>246.60611969999999</v>
      </c>
      <c r="L43" s="5">
        <v>223.675827</v>
      </c>
      <c r="M43" s="5">
        <v>174.9668686</v>
      </c>
      <c r="N43" s="5">
        <v>253.77981149999999</v>
      </c>
      <c r="O43" s="5">
        <v>170.44550820000001</v>
      </c>
      <c r="P43" s="5">
        <v>150.78774010000001</v>
      </c>
      <c r="Q43" s="5">
        <v>194.99463729999999</v>
      </c>
      <c r="R43" s="5">
        <v>195.0892623</v>
      </c>
      <c r="S43" s="12" t="s">
        <v>425</v>
      </c>
    </row>
    <row r="44" spans="1:19" x14ac:dyDescent="0.25">
      <c r="A44" s="2" t="s">
        <v>137</v>
      </c>
      <c r="B44" s="2">
        <v>1953.929157</v>
      </c>
      <c r="C44" s="2">
        <v>0.50086355400000004</v>
      </c>
      <c r="D44" s="2">
        <v>1.4150603216109852</v>
      </c>
      <c r="E44" s="8">
        <v>2.9799999999999999E-5</v>
      </c>
      <c r="F44" s="2">
        <v>1.5069030000000001E-2</v>
      </c>
      <c r="G44" s="9">
        <v>2718.5927219999999</v>
      </c>
      <c r="H44" s="9">
        <v>2710.9539110000001</v>
      </c>
      <c r="I44" s="9">
        <v>2234.7674550000002</v>
      </c>
      <c r="J44" s="9">
        <v>2360.7588230000001</v>
      </c>
      <c r="K44" s="9">
        <v>1901.05224</v>
      </c>
      <c r="L44" s="5">
        <v>1549.4775279999999</v>
      </c>
      <c r="M44" s="5">
        <v>1404.5727429999999</v>
      </c>
      <c r="N44" s="5">
        <v>2088.4532159999999</v>
      </c>
      <c r="O44" s="5">
        <v>1732.728034</v>
      </c>
      <c r="P44" s="5">
        <v>1648.145066</v>
      </c>
      <c r="Q44" s="5">
        <v>1399.649007</v>
      </c>
      <c r="R44" s="5">
        <v>1697.999135</v>
      </c>
      <c r="S44" s="2" t="s">
        <v>331</v>
      </c>
    </row>
    <row r="45" spans="1:19" x14ac:dyDescent="0.25">
      <c r="A45" s="2" t="s">
        <v>212</v>
      </c>
      <c r="B45" s="2">
        <v>123.18069629999999</v>
      </c>
      <c r="C45" s="2">
        <v>0.51599987999999997</v>
      </c>
      <c r="D45" s="2">
        <v>1.4299848674188882</v>
      </c>
      <c r="E45" s="2">
        <v>4.2196999999999997E-4</v>
      </c>
      <c r="F45" s="2">
        <v>4.1029888E-2</v>
      </c>
      <c r="G45" s="9">
        <v>190.2160002</v>
      </c>
      <c r="H45" s="9">
        <v>119.4695504</v>
      </c>
      <c r="I45" s="9">
        <v>134.732212</v>
      </c>
      <c r="J45" s="9">
        <v>155.812701</v>
      </c>
      <c r="K45" s="9">
        <v>161.28248339999999</v>
      </c>
      <c r="L45" s="5">
        <v>125.38229750000001</v>
      </c>
      <c r="M45" s="5">
        <v>101.5936657</v>
      </c>
      <c r="N45" s="5">
        <v>114.6102375</v>
      </c>
      <c r="O45" s="5">
        <v>91.28124373</v>
      </c>
      <c r="P45" s="5">
        <v>115.72082380000001</v>
      </c>
      <c r="Q45" s="5">
        <v>93.747421799999998</v>
      </c>
      <c r="R45" s="5">
        <v>74.319718969999997</v>
      </c>
    </row>
    <row r="46" spans="1:19" x14ac:dyDescent="0.25">
      <c r="A46" s="2" t="s">
        <v>108</v>
      </c>
      <c r="B46" s="2">
        <v>259.63369260000002</v>
      </c>
      <c r="C46" s="2">
        <v>0.51710994399999999</v>
      </c>
      <c r="D46" s="2">
        <v>1.4310855751405638</v>
      </c>
      <c r="E46" s="2">
        <v>2.0066999999999999E-4</v>
      </c>
      <c r="F46" s="2">
        <v>2.8877806999999998E-2</v>
      </c>
      <c r="G46" s="9">
        <v>277.8435958</v>
      </c>
      <c r="H46" s="9">
        <v>322.67944</v>
      </c>
      <c r="I46" s="9">
        <v>323.0823451</v>
      </c>
      <c r="J46" s="9">
        <v>425.53888929999999</v>
      </c>
      <c r="K46" s="9">
        <v>252.84931259999999</v>
      </c>
      <c r="L46" s="5">
        <v>189.62137580000001</v>
      </c>
      <c r="M46" s="5">
        <v>208.02512490000001</v>
      </c>
      <c r="N46" s="5">
        <v>281.06796329999997</v>
      </c>
      <c r="O46" s="5">
        <v>216.4900294</v>
      </c>
      <c r="P46" s="5">
        <v>238.4550308</v>
      </c>
      <c r="Q46" s="5">
        <v>193.1196889</v>
      </c>
      <c r="R46" s="5">
        <v>186.83151570000001</v>
      </c>
      <c r="S46" s="2" t="s">
        <v>308</v>
      </c>
    </row>
    <row r="47" spans="1:19" x14ac:dyDescent="0.25">
      <c r="A47" s="2" t="s">
        <v>175</v>
      </c>
      <c r="B47" s="2">
        <v>1087.229028</v>
      </c>
      <c r="C47" s="2">
        <v>0.51848252399999994</v>
      </c>
      <c r="D47" s="2">
        <v>1.4324477577828529</v>
      </c>
      <c r="E47" s="2">
        <v>2.3607000000000001E-4</v>
      </c>
      <c r="F47" s="2">
        <v>3.1071942000000002E-2</v>
      </c>
      <c r="G47" s="9">
        <v>1478.982833</v>
      </c>
      <c r="H47" s="9">
        <v>1377.8077129999999</v>
      </c>
      <c r="I47" s="9">
        <v>1136.9748910000001</v>
      </c>
      <c r="J47" s="9">
        <v>1563.3644119999999</v>
      </c>
      <c r="K47" s="9">
        <v>1156.0312200000001</v>
      </c>
      <c r="L47" s="5">
        <v>838.97784230000002</v>
      </c>
      <c r="M47" s="5">
        <v>761.14619349999998</v>
      </c>
      <c r="N47" s="5">
        <v>1114.266198</v>
      </c>
      <c r="O47" s="5">
        <v>823.95458940000003</v>
      </c>
      <c r="P47" s="5">
        <v>1158.961583</v>
      </c>
      <c r="Q47" s="5">
        <v>651.54458150000005</v>
      </c>
      <c r="R47" s="5">
        <v>984.73627639999995</v>
      </c>
      <c r="S47" s="2" t="s">
        <v>364</v>
      </c>
    </row>
    <row r="48" spans="1:19" x14ac:dyDescent="0.25">
      <c r="A48" s="2" t="s">
        <v>204</v>
      </c>
      <c r="B48" s="2">
        <v>589.09945279999999</v>
      </c>
      <c r="C48" s="2">
        <v>0.52314924900000004</v>
      </c>
      <c r="D48" s="2">
        <v>1.4370888378840674</v>
      </c>
      <c r="E48" s="2">
        <v>1.01883E-4</v>
      </c>
      <c r="F48" s="2">
        <v>2.414987E-2</v>
      </c>
      <c r="G48" s="9">
        <v>798.26602349999996</v>
      </c>
      <c r="H48" s="9">
        <v>733.56537049999997</v>
      </c>
      <c r="I48" s="9">
        <v>642.04023470000004</v>
      </c>
      <c r="J48" s="9">
        <v>828.8188212</v>
      </c>
      <c r="K48" s="9">
        <v>632.6435477</v>
      </c>
      <c r="L48" s="5">
        <v>426.45460430000003</v>
      </c>
      <c r="M48" s="5">
        <v>420.88804349999998</v>
      </c>
      <c r="N48" s="5">
        <v>570.32237220000002</v>
      </c>
      <c r="O48" s="5">
        <v>540.41727479999997</v>
      </c>
      <c r="P48" s="5">
        <v>641.72456810000006</v>
      </c>
      <c r="Q48" s="5">
        <v>367.48989340000003</v>
      </c>
      <c r="R48" s="5">
        <v>466.56268019999999</v>
      </c>
      <c r="S48" s="10" t="s">
        <v>422</v>
      </c>
    </row>
    <row r="49" spans="1:19" x14ac:dyDescent="0.25">
      <c r="A49" s="2" t="s">
        <v>74</v>
      </c>
      <c r="B49" s="2">
        <v>117.5838122</v>
      </c>
      <c r="C49" s="2">
        <v>0.52587925199999996</v>
      </c>
      <c r="D49" s="2">
        <v>1.4398108068708186</v>
      </c>
      <c r="E49" s="2">
        <v>1.9562E-4</v>
      </c>
      <c r="F49" s="2">
        <v>2.8877806999999998E-2</v>
      </c>
      <c r="G49" s="9">
        <v>160.2943822</v>
      </c>
      <c r="H49" s="9">
        <v>155.1987618</v>
      </c>
      <c r="I49" s="9">
        <v>126.48330110000001</v>
      </c>
      <c r="J49" s="9">
        <v>154.5033506</v>
      </c>
      <c r="K49" s="9">
        <v>134.22864749999999</v>
      </c>
      <c r="L49" s="5">
        <v>103.7112831</v>
      </c>
      <c r="M49" s="5">
        <v>72.566904039999997</v>
      </c>
      <c r="N49" s="5">
        <v>124.61589309999999</v>
      </c>
      <c r="O49" s="5">
        <v>85.626653410000003</v>
      </c>
      <c r="P49" s="5">
        <v>78.900561659999994</v>
      </c>
      <c r="Q49" s="5">
        <v>110.6219577</v>
      </c>
      <c r="R49" s="5">
        <v>104.25405019999999</v>
      </c>
      <c r="S49" s="2" t="s">
        <v>280</v>
      </c>
    </row>
    <row r="50" spans="1:19" x14ac:dyDescent="0.25">
      <c r="A50" s="2" t="s">
        <v>199</v>
      </c>
      <c r="B50" s="2">
        <v>133.0849522</v>
      </c>
      <c r="C50" s="2">
        <v>0.53040017500000003</v>
      </c>
      <c r="D50" s="2">
        <v>1.4443297684054412</v>
      </c>
      <c r="E50" s="2">
        <v>3.57468E-4</v>
      </c>
      <c r="F50" s="2">
        <v>3.7311606999999997E-2</v>
      </c>
      <c r="G50" s="9">
        <v>189.14737099999999</v>
      </c>
      <c r="H50" s="9">
        <v>160.7814511</v>
      </c>
      <c r="I50" s="9">
        <v>130.60775649999999</v>
      </c>
      <c r="J50" s="9">
        <v>202.94931639999999</v>
      </c>
      <c r="K50" s="9">
        <v>144.63396900000001</v>
      </c>
      <c r="L50" s="5">
        <v>92.101811100000006</v>
      </c>
      <c r="M50" s="5">
        <v>95.14327419</v>
      </c>
      <c r="N50" s="5">
        <v>144.62720440000001</v>
      </c>
      <c r="O50" s="5">
        <v>90.47344511</v>
      </c>
      <c r="P50" s="5">
        <v>115.72082380000001</v>
      </c>
      <c r="Q50" s="5">
        <v>105.9345866</v>
      </c>
      <c r="R50" s="5">
        <v>124.8984166</v>
      </c>
      <c r="S50" s="2" t="s">
        <v>378</v>
      </c>
    </row>
    <row r="51" spans="1:19" x14ac:dyDescent="0.25">
      <c r="A51" s="2" t="s">
        <v>162</v>
      </c>
      <c r="B51" s="2">
        <v>115.2339875</v>
      </c>
      <c r="C51" s="2">
        <v>0.53170742500000001</v>
      </c>
      <c r="D51" s="2">
        <v>1.4456390927699849</v>
      </c>
      <c r="E51" s="2">
        <v>3.1430599999999998E-4</v>
      </c>
      <c r="F51" s="2">
        <v>3.4972198000000003E-2</v>
      </c>
      <c r="G51" s="9">
        <v>145.33357319999999</v>
      </c>
      <c r="H51" s="9">
        <v>178.6460567</v>
      </c>
      <c r="I51" s="9">
        <v>145.73075990000001</v>
      </c>
      <c r="J51" s="9">
        <v>136.17244460000001</v>
      </c>
      <c r="K51" s="9">
        <v>113.4180044</v>
      </c>
      <c r="L51" s="5">
        <v>122.2864383</v>
      </c>
      <c r="M51" s="5">
        <v>85.467686990000004</v>
      </c>
      <c r="N51" s="5">
        <v>92.779716050000005</v>
      </c>
      <c r="O51" s="5">
        <v>89.66564649</v>
      </c>
      <c r="P51" s="5">
        <v>73.640524209999995</v>
      </c>
      <c r="Q51" s="5">
        <v>118.1217515</v>
      </c>
      <c r="R51" s="5">
        <v>81.545247209999999</v>
      </c>
      <c r="S51" s="2" t="s">
        <v>354</v>
      </c>
    </row>
    <row r="52" spans="1:19" x14ac:dyDescent="0.25">
      <c r="A52" s="2" t="s">
        <v>193</v>
      </c>
      <c r="B52" s="2">
        <v>298.83075270000001</v>
      </c>
      <c r="C52" s="2">
        <v>0.53579149500000001</v>
      </c>
      <c r="D52" s="2">
        <v>1.4497372949581939</v>
      </c>
      <c r="E52" s="2">
        <v>2.9428499999999998E-4</v>
      </c>
      <c r="F52" s="2">
        <v>3.4524089000000001E-2</v>
      </c>
      <c r="G52" s="9">
        <v>438.1379781</v>
      </c>
      <c r="H52" s="9">
        <v>366.22441629999997</v>
      </c>
      <c r="I52" s="9">
        <v>279.08815340000001</v>
      </c>
      <c r="J52" s="9">
        <v>493.6251115</v>
      </c>
      <c r="K52" s="9">
        <v>287.18687360000001</v>
      </c>
      <c r="L52" s="5">
        <v>297.97644769999999</v>
      </c>
      <c r="M52" s="5">
        <v>215.28181530000001</v>
      </c>
      <c r="N52" s="5">
        <v>271.06230770000002</v>
      </c>
      <c r="O52" s="5">
        <v>201.14185560000001</v>
      </c>
      <c r="P52" s="5">
        <v>247.2217599</v>
      </c>
      <c r="Q52" s="5">
        <v>257.80540989999997</v>
      </c>
      <c r="R52" s="5">
        <v>231.2169035</v>
      </c>
      <c r="S52" s="12" t="s">
        <v>431</v>
      </c>
    </row>
    <row r="53" spans="1:19" x14ac:dyDescent="0.25">
      <c r="A53" s="2" t="s">
        <v>205</v>
      </c>
      <c r="B53" s="2">
        <v>97.568632140000005</v>
      </c>
      <c r="C53" s="2">
        <v>0.53632475199999996</v>
      </c>
      <c r="D53" s="2">
        <v>1.4502732540014673</v>
      </c>
      <c r="E53" s="2">
        <v>1.46909E-4</v>
      </c>
      <c r="F53" s="2">
        <v>2.6612362000000001E-2</v>
      </c>
      <c r="G53" s="9">
        <v>139.99042710000001</v>
      </c>
      <c r="H53" s="9">
        <v>119.4695504</v>
      </c>
      <c r="I53" s="9">
        <v>118.9217994</v>
      </c>
      <c r="J53" s="9">
        <v>141.4098463</v>
      </c>
      <c r="K53" s="9">
        <v>86.364168520000007</v>
      </c>
      <c r="L53" s="5">
        <v>86.684057510000002</v>
      </c>
      <c r="M53" s="5">
        <v>65.310213640000001</v>
      </c>
      <c r="N53" s="5">
        <v>83.683665450000007</v>
      </c>
      <c r="O53" s="5">
        <v>71.086278300000004</v>
      </c>
      <c r="P53" s="5">
        <v>87.667290730000005</v>
      </c>
      <c r="Q53" s="5">
        <v>82.497731180000002</v>
      </c>
      <c r="R53" s="5">
        <v>87.738557119999996</v>
      </c>
      <c r="S53" s="2" t="s">
        <v>381</v>
      </c>
    </row>
    <row r="54" spans="1:19" x14ac:dyDescent="0.25">
      <c r="A54" s="2" t="s">
        <v>213</v>
      </c>
      <c r="B54" s="2">
        <v>697.30789919999995</v>
      </c>
      <c r="C54" s="2">
        <v>0.542796799</v>
      </c>
      <c r="D54" s="2">
        <v>1.4567939126465244</v>
      </c>
      <c r="E54" s="8">
        <v>4.4799999999999998E-5</v>
      </c>
      <c r="F54" s="2">
        <v>1.6556095999999999E-2</v>
      </c>
      <c r="G54" s="9">
        <v>998.09968660000004</v>
      </c>
      <c r="H54" s="9">
        <v>940.1248736</v>
      </c>
      <c r="I54" s="9">
        <v>770.58576349999998</v>
      </c>
      <c r="J54" s="9">
        <v>919.16400080000005</v>
      </c>
      <c r="K54" s="9">
        <v>708.60239469999999</v>
      </c>
      <c r="L54" s="5">
        <v>606.01443770000003</v>
      </c>
      <c r="M54" s="5">
        <v>455.55889760000002</v>
      </c>
      <c r="N54" s="5">
        <v>796.81403190000003</v>
      </c>
      <c r="O54" s="5">
        <v>549.30305959999998</v>
      </c>
      <c r="P54" s="5">
        <v>575.09742719999997</v>
      </c>
      <c r="Q54" s="5">
        <v>514.67334570000003</v>
      </c>
      <c r="R54" s="5">
        <v>533.65687100000002</v>
      </c>
      <c r="S54" s="2" t="s">
        <v>385</v>
      </c>
    </row>
    <row r="55" spans="1:19" x14ac:dyDescent="0.25">
      <c r="A55" s="2" t="s">
        <v>89</v>
      </c>
      <c r="B55" s="2">
        <v>242.21992169999999</v>
      </c>
      <c r="C55" s="2">
        <v>0.54665564300000002</v>
      </c>
      <c r="D55" s="2">
        <v>1.4606956833574329</v>
      </c>
      <c r="E55" s="2">
        <v>1.9886799999999999E-4</v>
      </c>
      <c r="F55" s="2">
        <v>2.8877806999999998E-2</v>
      </c>
      <c r="G55" s="9">
        <v>292.80440490000001</v>
      </c>
      <c r="H55" s="9">
        <v>341.66058349999997</v>
      </c>
      <c r="I55" s="9">
        <v>224.7828231</v>
      </c>
      <c r="J55" s="9">
        <v>339.12176099999999</v>
      </c>
      <c r="K55" s="9">
        <v>316.32177389999998</v>
      </c>
      <c r="L55" s="5">
        <v>235.28529889999999</v>
      </c>
      <c r="M55" s="5">
        <v>195.12434200000001</v>
      </c>
      <c r="N55" s="5">
        <v>231.03968510000001</v>
      </c>
      <c r="O55" s="5">
        <v>151.86614</v>
      </c>
      <c r="P55" s="5">
        <v>234.94833919999999</v>
      </c>
      <c r="Q55" s="5">
        <v>143.43355529999999</v>
      </c>
      <c r="R55" s="5">
        <v>200.25035389999999</v>
      </c>
      <c r="S55" s="2" t="s">
        <v>292</v>
      </c>
    </row>
    <row r="56" spans="1:19" x14ac:dyDescent="0.25">
      <c r="A56" s="2" t="s">
        <v>28</v>
      </c>
      <c r="B56" s="2">
        <v>215.3387769</v>
      </c>
      <c r="C56" s="2">
        <v>0.54886108700000003</v>
      </c>
      <c r="D56" s="2">
        <v>1.4629303525219637</v>
      </c>
      <c r="E56" s="2">
        <v>5.7282999999999998E-4</v>
      </c>
      <c r="F56" s="2">
        <v>4.9067856E-2</v>
      </c>
      <c r="G56" s="9">
        <v>234.029798</v>
      </c>
      <c r="H56" s="9">
        <v>330.495205</v>
      </c>
      <c r="I56" s="9">
        <v>211.03463819999999</v>
      </c>
      <c r="J56" s="9">
        <v>306.38800029999999</v>
      </c>
      <c r="K56" s="9">
        <v>275.74101999999999</v>
      </c>
      <c r="L56" s="5">
        <v>211.2923902</v>
      </c>
      <c r="M56" s="5">
        <v>245.92117479999999</v>
      </c>
      <c r="N56" s="5">
        <v>161.00009549999999</v>
      </c>
      <c r="O56" s="5">
        <v>127.6321815</v>
      </c>
      <c r="P56" s="5">
        <v>140.26766520000001</v>
      </c>
      <c r="Q56" s="5">
        <v>187.4948436</v>
      </c>
      <c r="R56" s="5">
        <v>152.7683112</v>
      </c>
      <c r="S56" s="11" t="s">
        <v>439</v>
      </c>
    </row>
    <row r="57" spans="1:19" x14ac:dyDescent="0.25">
      <c r="A57" s="2" t="s">
        <v>103</v>
      </c>
      <c r="B57" s="2">
        <v>3060.3951489999999</v>
      </c>
      <c r="C57" s="2">
        <v>0.55530844499999998</v>
      </c>
      <c r="D57" s="2">
        <v>1.4694827718535151</v>
      </c>
      <c r="E57" s="2">
        <v>5.5725299999999996E-4</v>
      </c>
      <c r="F57" s="2">
        <v>4.8503503000000003E-2</v>
      </c>
      <c r="G57" s="9">
        <v>3886.6044539999998</v>
      </c>
      <c r="H57" s="9">
        <v>4683.8762999999999</v>
      </c>
      <c r="I57" s="9">
        <v>2663.7108239999998</v>
      </c>
      <c r="J57" s="9">
        <v>4919.2295599999998</v>
      </c>
      <c r="K57" s="9">
        <v>3149.6908210000001</v>
      </c>
      <c r="L57" s="5">
        <v>2839.6768480000001</v>
      </c>
      <c r="M57" s="5">
        <v>2067.3504659999999</v>
      </c>
      <c r="N57" s="5">
        <v>2550.5325859999998</v>
      </c>
      <c r="O57" s="5">
        <v>2750.5542909999999</v>
      </c>
      <c r="P57" s="5">
        <v>2600.211843</v>
      </c>
      <c r="Q57" s="5">
        <v>1610.580706</v>
      </c>
      <c r="R57" s="5">
        <v>3002.72309</v>
      </c>
      <c r="S57" s="2" t="s">
        <v>304</v>
      </c>
    </row>
    <row r="58" spans="1:19" x14ac:dyDescent="0.25">
      <c r="A58" s="2" t="s">
        <v>119</v>
      </c>
      <c r="B58" s="2">
        <v>312.48584840000001</v>
      </c>
      <c r="C58" s="2">
        <v>0.55814921200000001</v>
      </c>
      <c r="D58" s="2">
        <v>1.4723791363971088</v>
      </c>
      <c r="E58" s="2">
        <v>4.13619E-4</v>
      </c>
      <c r="F58" s="2">
        <v>4.0955904000000001E-2</v>
      </c>
      <c r="G58" s="9">
        <v>431.72620280000001</v>
      </c>
      <c r="H58" s="9">
        <v>401.95362770000003</v>
      </c>
      <c r="I58" s="9">
        <v>279.08815340000001</v>
      </c>
      <c r="J58" s="9">
        <v>467.43810300000001</v>
      </c>
      <c r="K58" s="9">
        <v>393.32115299999998</v>
      </c>
      <c r="L58" s="5">
        <v>380.01671640000001</v>
      </c>
      <c r="M58" s="5">
        <v>186.25505369999999</v>
      </c>
      <c r="N58" s="5">
        <v>270.1527026</v>
      </c>
      <c r="O58" s="5">
        <v>239.10839060000001</v>
      </c>
      <c r="P58" s="5">
        <v>233.19499329999999</v>
      </c>
      <c r="Q58" s="5">
        <v>214.68159589999999</v>
      </c>
      <c r="R58" s="5">
        <v>252.89348820000001</v>
      </c>
      <c r="S58" s="2" t="s">
        <v>317</v>
      </c>
    </row>
    <row r="59" spans="1:19" x14ac:dyDescent="0.25">
      <c r="A59" s="2" t="s">
        <v>214</v>
      </c>
      <c r="B59" s="2">
        <v>58.616095199999997</v>
      </c>
      <c r="C59" s="2">
        <v>0.57084134200000003</v>
      </c>
      <c r="D59" s="2">
        <v>1.4853895584193253</v>
      </c>
      <c r="E59" s="2">
        <v>5.6335700000000001E-4</v>
      </c>
      <c r="F59" s="2">
        <v>4.8642505000000003E-2</v>
      </c>
      <c r="G59" s="9">
        <v>78.009932680000006</v>
      </c>
      <c r="H59" s="9">
        <v>81.507263390000006</v>
      </c>
      <c r="I59" s="9">
        <v>63.929059770000002</v>
      </c>
      <c r="J59" s="9">
        <v>83.798427419999996</v>
      </c>
      <c r="K59" s="9">
        <v>67.634589800000001</v>
      </c>
      <c r="L59" s="5">
        <v>55.725465540000002</v>
      </c>
      <c r="M59" s="5">
        <v>37.89604989</v>
      </c>
      <c r="N59" s="5">
        <v>67.310774390000006</v>
      </c>
      <c r="O59" s="5">
        <v>43.621125319999997</v>
      </c>
      <c r="P59" s="5">
        <v>36.820262110000002</v>
      </c>
      <c r="Q59" s="5">
        <v>36.561494500000002</v>
      </c>
      <c r="R59" s="5">
        <v>50.578697630000001</v>
      </c>
      <c r="S59" s="13" t="s">
        <v>426</v>
      </c>
    </row>
    <row r="60" spans="1:19" x14ac:dyDescent="0.25">
      <c r="A60" s="2" t="s">
        <v>102</v>
      </c>
      <c r="B60" s="2">
        <v>205.56437199999999</v>
      </c>
      <c r="C60" s="2">
        <v>0.57596702200000005</v>
      </c>
      <c r="D60" s="2">
        <v>1.4906763116244208</v>
      </c>
      <c r="E60" s="2">
        <v>1.62299E-4</v>
      </c>
      <c r="F60" s="2">
        <v>2.6612362000000001E-2</v>
      </c>
      <c r="G60" s="9">
        <v>333.41231499999998</v>
      </c>
      <c r="H60" s="9">
        <v>216.6083438</v>
      </c>
      <c r="I60" s="9">
        <v>170.4774927</v>
      </c>
      <c r="J60" s="9">
        <v>320.79085500000002</v>
      </c>
      <c r="K60" s="9">
        <v>262.21410200000003</v>
      </c>
      <c r="L60" s="5">
        <v>180.33379819999999</v>
      </c>
      <c r="M60" s="5">
        <v>137.07081880000001</v>
      </c>
      <c r="N60" s="5">
        <v>176.4633815</v>
      </c>
      <c r="O60" s="5">
        <v>163.17532059999999</v>
      </c>
      <c r="P60" s="5">
        <v>177.08792729999999</v>
      </c>
      <c r="Q60" s="5">
        <v>144.37102960000001</v>
      </c>
      <c r="R60" s="5">
        <v>184.76707909999999</v>
      </c>
      <c r="S60" s="2" t="s">
        <v>302</v>
      </c>
    </row>
    <row r="61" spans="1:19" x14ac:dyDescent="0.25">
      <c r="A61" s="2" t="s">
        <v>106</v>
      </c>
      <c r="B61" s="2">
        <v>522.46843390000004</v>
      </c>
      <c r="C61" s="2">
        <v>0.57912967800000004</v>
      </c>
      <c r="D61" s="2">
        <v>1.4939477359740405</v>
      </c>
      <c r="E61" s="8">
        <v>5.9299999999999998E-5</v>
      </c>
      <c r="F61" s="2">
        <v>1.8809102000000001E-2</v>
      </c>
      <c r="G61" s="9">
        <v>776.89343919999999</v>
      </c>
      <c r="H61" s="9">
        <v>672.15578849999997</v>
      </c>
      <c r="I61" s="9">
        <v>516.93175210000004</v>
      </c>
      <c r="J61" s="9">
        <v>785.61025710000001</v>
      </c>
      <c r="K61" s="9">
        <v>550.44150779999995</v>
      </c>
      <c r="L61" s="5">
        <v>425.68063949999998</v>
      </c>
      <c r="M61" s="5">
        <v>350.74003620000002</v>
      </c>
      <c r="N61" s="5">
        <v>475.72344600000002</v>
      </c>
      <c r="O61" s="5">
        <v>431.3644615</v>
      </c>
      <c r="P61" s="5">
        <v>522.49705270000004</v>
      </c>
      <c r="Q61" s="5">
        <v>298.11680130000002</v>
      </c>
      <c r="R61" s="5">
        <v>463.46602530000001</v>
      </c>
      <c r="S61" s="2" t="s">
        <v>306</v>
      </c>
    </row>
    <row r="62" spans="1:19" x14ac:dyDescent="0.25">
      <c r="A62" s="2" t="s">
        <v>192</v>
      </c>
      <c r="B62" s="2">
        <v>440.43774259999998</v>
      </c>
      <c r="C62" s="2">
        <v>0.58239385200000005</v>
      </c>
      <c r="D62" s="2">
        <v>1.4973316986672145</v>
      </c>
      <c r="E62" s="2">
        <v>1.6509200000000001E-4</v>
      </c>
      <c r="F62" s="2">
        <v>2.6612362000000001E-2</v>
      </c>
      <c r="G62" s="9">
        <v>599.50098949999995</v>
      </c>
      <c r="H62" s="9">
        <v>657.6407964</v>
      </c>
      <c r="I62" s="9">
        <v>354.70317030000001</v>
      </c>
      <c r="J62" s="9">
        <v>682.17157320000001</v>
      </c>
      <c r="K62" s="9">
        <v>505.6986253</v>
      </c>
      <c r="L62" s="5">
        <v>287.91490529999999</v>
      </c>
      <c r="M62" s="5">
        <v>312.03768739999998</v>
      </c>
      <c r="N62" s="5">
        <v>422.96635259999999</v>
      </c>
      <c r="O62" s="5">
        <v>418.43968360000002</v>
      </c>
      <c r="P62" s="5">
        <v>392.74946249999999</v>
      </c>
      <c r="Q62" s="5">
        <v>284.99216230000002</v>
      </c>
      <c r="R62" s="5">
        <v>366.4375033</v>
      </c>
      <c r="S62" s="11" t="s">
        <v>423</v>
      </c>
    </row>
    <row r="63" spans="1:19" x14ac:dyDescent="0.25">
      <c r="A63" s="2" t="s">
        <v>104</v>
      </c>
      <c r="B63" s="2">
        <v>112.19265729999999</v>
      </c>
      <c r="C63" s="2">
        <v>0.58829147999999998</v>
      </c>
      <c r="D63" s="2">
        <v>1.5034652052975304</v>
      </c>
      <c r="E63" s="8">
        <v>8.1100000000000006E-5</v>
      </c>
      <c r="F63" s="2">
        <v>2.0837980999999998E-2</v>
      </c>
      <c r="G63" s="9">
        <v>128.2355058</v>
      </c>
      <c r="H63" s="9">
        <v>177.5295189</v>
      </c>
      <c r="I63" s="9">
        <v>109.2980699</v>
      </c>
      <c r="J63" s="9">
        <v>163.66880359999999</v>
      </c>
      <c r="K63" s="9">
        <v>135.2691796</v>
      </c>
      <c r="L63" s="5">
        <v>94.423705499999997</v>
      </c>
      <c r="M63" s="5">
        <v>83.048790179999997</v>
      </c>
      <c r="N63" s="5">
        <v>96.418136279999999</v>
      </c>
      <c r="O63" s="5">
        <v>106.62941739999999</v>
      </c>
      <c r="P63" s="5">
        <v>105.20074889999999</v>
      </c>
      <c r="Q63" s="5">
        <v>81.560256960000004</v>
      </c>
      <c r="R63" s="5">
        <v>65.029754100000005</v>
      </c>
      <c r="S63" s="2" t="s">
        <v>305</v>
      </c>
    </row>
    <row r="64" spans="1:19" x14ac:dyDescent="0.25">
      <c r="A64" s="2" t="s">
        <v>75</v>
      </c>
      <c r="B64" s="2">
        <v>489.26134359999998</v>
      </c>
      <c r="C64" s="2">
        <v>0.59129395299999998</v>
      </c>
      <c r="D64" s="2">
        <v>1.5065974086421494</v>
      </c>
      <c r="E64" s="8">
        <v>2.27E-5</v>
      </c>
      <c r="F64" s="2">
        <v>1.3616115E-2</v>
      </c>
      <c r="G64" s="9">
        <v>718.11883239999997</v>
      </c>
      <c r="H64" s="9">
        <v>674.38886419999994</v>
      </c>
      <c r="I64" s="9">
        <v>483.93610840000002</v>
      </c>
      <c r="J64" s="9">
        <v>663.84066719999998</v>
      </c>
      <c r="K64" s="9">
        <v>565.00895790000004</v>
      </c>
      <c r="L64" s="5">
        <v>533.26174660000004</v>
      </c>
      <c r="M64" s="5">
        <v>370.89750959999998</v>
      </c>
      <c r="N64" s="5">
        <v>420.23753740000001</v>
      </c>
      <c r="O64" s="5">
        <v>370.77956519999998</v>
      </c>
      <c r="P64" s="5">
        <v>357.68254619999999</v>
      </c>
      <c r="Q64" s="5">
        <v>288.74205910000001</v>
      </c>
      <c r="R64" s="5">
        <v>424.24172909999999</v>
      </c>
      <c r="S64" s="2" t="s">
        <v>281</v>
      </c>
    </row>
    <row r="65" spans="1:19" x14ac:dyDescent="0.25">
      <c r="A65" s="2" t="s">
        <v>124</v>
      </c>
      <c r="B65" s="2">
        <v>274.5419339</v>
      </c>
      <c r="C65" s="2">
        <v>0.59678073799999998</v>
      </c>
      <c r="D65" s="2">
        <v>1.512338133401453</v>
      </c>
      <c r="E65" s="8">
        <v>1.73E-5</v>
      </c>
      <c r="F65" s="2">
        <v>1.3216693E-2</v>
      </c>
      <c r="G65" s="9">
        <v>330.2064274</v>
      </c>
      <c r="H65" s="9">
        <v>340.54404570000003</v>
      </c>
      <c r="I65" s="9">
        <v>272.90147020000001</v>
      </c>
      <c r="J65" s="9">
        <v>390.18642770000002</v>
      </c>
      <c r="K65" s="9">
        <v>413.0912639</v>
      </c>
      <c r="L65" s="5">
        <v>274.75750369999997</v>
      </c>
      <c r="M65" s="5">
        <v>194.31804310000001</v>
      </c>
      <c r="N65" s="5">
        <v>264.69507220000003</v>
      </c>
      <c r="O65" s="5">
        <v>189.02487640000001</v>
      </c>
      <c r="P65" s="5">
        <v>189.36134799999999</v>
      </c>
      <c r="Q65" s="5">
        <v>185.6198952</v>
      </c>
      <c r="R65" s="5">
        <v>249.79683320000001</v>
      </c>
      <c r="S65" s="2" t="s">
        <v>319</v>
      </c>
    </row>
    <row r="66" spans="1:19" x14ac:dyDescent="0.25">
      <c r="A66" s="2" t="s">
        <v>131</v>
      </c>
      <c r="B66" s="2">
        <v>354.80008779999997</v>
      </c>
      <c r="C66" s="2">
        <v>0.607030281</v>
      </c>
      <c r="D66" s="2">
        <v>1.5231207084373601</v>
      </c>
      <c r="E66" s="2">
        <v>1.16678E-4</v>
      </c>
      <c r="F66" s="2">
        <v>2.5186094999999999E-2</v>
      </c>
      <c r="G66" s="9">
        <v>443.48112409999999</v>
      </c>
      <c r="H66" s="9">
        <v>425.4009226</v>
      </c>
      <c r="I66" s="9">
        <v>315.52084339999999</v>
      </c>
      <c r="J66" s="9">
        <v>602.30119709999997</v>
      </c>
      <c r="K66" s="9">
        <v>494.25277160000002</v>
      </c>
      <c r="L66" s="5">
        <v>315.0036733</v>
      </c>
      <c r="M66" s="5">
        <v>210.44402170000001</v>
      </c>
      <c r="N66" s="5">
        <v>353.83636810000002</v>
      </c>
      <c r="O66" s="5">
        <v>244.762981</v>
      </c>
      <c r="P66" s="5">
        <v>236.701685</v>
      </c>
      <c r="Q66" s="5">
        <v>350.61535750000002</v>
      </c>
      <c r="R66" s="5">
        <v>265.28010799999998</v>
      </c>
      <c r="S66" s="2" t="s">
        <v>326</v>
      </c>
    </row>
    <row r="67" spans="1:19" x14ac:dyDescent="0.25">
      <c r="A67" s="2" t="s">
        <v>211</v>
      </c>
      <c r="B67" s="2">
        <v>47.142729039999999</v>
      </c>
      <c r="C67" s="2">
        <v>0.60847907599999995</v>
      </c>
      <c r="D67" s="2">
        <v>1.5246510374293927</v>
      </c>
      <c r="E67" s="2">
        <v>2.25973E-4</v>
      </c>
      <c r="F67" s="2">
        <v>3.0486565E-2</v>
      </c>
      <c r="G67" s="9">
        <v>53.431460739999999</v>
      </c>
      <c r="H67" s="9">
        <v>54.710354879999997</v>
      </c>
      <c r="I67" s="9">
        <v>64.616469010000003</v>
      </c>
      <c r="J67" s="9">
        <v>75.942324850000006</v>
      </c>
      <c r="K67" s="9">
        <v>55.148203989999999</v>
      </c>
      <c r="L67" s="5">
        <v>34.828415960000001</v>
      </c>
      <c r="M67" s="5">
        <v>36.283452019999999</v>
      </c>
      <c r="N67" s="5">
        <v>40.022622609999999</v>
      </c>
      <c r="O67" s="5">
        <v>26.657354359999999</v>
      </c>
      <c r="P67" s="5">
        <v>35.066916290000002</v>
      </c>
      <c r="Q67" s="5">
        <v>48.748659330000002</v>
      </c>
      <c r="R67" s="5">
        <v>40.256514439999997</v>
      </c>
      <c r="S67" s="10" t="s">
        <v>426</v>
      </c>
    </row>
    <row r="68" spans="1:19" x14ac:dyDescent="0.25">
      <c r="A68" s="2" t="s">
        <v>145</v>
      </c>
      <c r="B68" s="2">
        <v>125.5475191</v>
      </c>
      <c r="C68" s="2">
        <v>0.61184349699999996</v>
      </c>
      <c r="D68" s="2">
        <v>1.5282107320638809</v>
      </c>
      <c r="E68" s="2">
        <v>1.6246399999999999E-4</v>
      </c>
      <c r="F68" s="2">
        <v>2.6612362000000001E-2</v>
      </c>
      <c r="G68" s="9">
        <v>206.24543850000001</v>
      </c>
      <c r="H68" s="9">
        <v>148.4995347</v>
      </c>
      <c r="I68" s="9">
        <v>160.16635400000001</v>
      </c>
      <c r="J68" s="9">
        <v>162.3594531</v>
      </c>
      <c r="K68" s="9">
        <v>131.10705100000001</v>
      </c>
      <c r="L68" s="5">
        <v>112.99886069999999</v>
      </c>
      <c r="M68" s="5">
        <v>64.503914710000004</v>
      </c>
      <c r="N68" s="5">
        <v>83.683665450000007</v>
      </c>
      <c r="O68" s="5">
        <v>123.5931884</v>
      </c>
      <c r="P68" s="5">
        <v>106.9540947</v>
      </c>
      <c r="Q68" s="5">
        <v>81.560256960000004</v>
      </c>
      <c r="R68" s="5">
        <v>124.8984166</v>
      </c>
      <c r="S68" s="2" t="s">
        <v>338</v>
      </c>
    </row>
    <row r="69" spans="1:19" x14ac:dyDescent="0.25">
      <c r="A69" s="2" t="s">
        <v>133</v>
      </c>
      <c r="B69" s="2">
        <v>168.93729429999999</v>
      </c>
      <c r="C69" s="2">
        <v>0.62285890399999999</v>
      </c>
      <c r="D69" s="2">
        <v>1.5399237361122613</v>
      </c>
      <c r="E69" s="8">
        <v>6.4599999999999998E-5</v>
      </c>
      <c r="F69" s="2">
        <v>1.8844396999999999E-2</v>
      </c>
      <c r="G69" s="9">
        <v>226.54939350000001</v>
      </c>
      <c r="H69" s="9">
        <v>273.5517744</v>
      </c>
      <c r="I69" s="9">
        <v>149.85521539999999</v>
      </c>
      <c r="J69" s="9">
        <v>254.01398309999999</v>
      </c>
      <c r="K69" s="9">
        <v>185.2147228</v>
      </c>
      <c r="L69" s="5">
        <v>143.18348779999999</v>
      </c>
      <c r="M69" s="5">
        <v>112.8818507</v>
      </c>
      <c r="N69" s="5">
        <v>137.35036389999999</v>
      </c>
      <c r="O69" s="5">
        <v>113.89960499999999</v>
      </c>
      <c r="P69" s="5">
        <v>170.074544</v>
      </c>
      <c r="Q69" s="5">
        <v>106.8720608</v>
      </c>
      <c r="R69" s="5">
        <v>153.80052950000001</v>
      </c>
      <c r="S69" s="2" t="s">
        <v>327</v>
      </c>
    </row>
    <row r="70" spans="1:19" x14ac:dyDescent="0.25">
      <c r="A70" s="2" t="s">
        <v>115</v>
      </c>
      <c r="B70" s="2">
        <v>1960.219261</v>
      </c>
      <c r="C70" s="2">
        <v>0.62711340699999996</v>
      </c>
      <c r="D70" s="2">
        <v>1.5444716688428557</v>
      </c>
      <c r="E70" s="2">
        <v>1.5964000000000001E-4</v>
      </c>
      <c r="F70" s="2">
        <v>2.6612362000000001E-2</v>
      </c>
      <c r="G70" s="9">
        <v>2962.2401829999999</v>
      </c>
      <c r="H70" s="9">
        <v>2817.0250070000002</v>
      </c>
      <c r="I70" s="9">
        <v>1729.5216600000001</v>
      </c>
      <c r="J70" s="9">
        <v>2952.5852159999999</v>
      </c>
      <c r="K70" s="9">
        <v>2263.157428</v>
      </c>
      <c r="L70" s="5">
        <v>1317.288088</v>
      </c>
      <c r="M70" s="5">
        <v>1306.2042730000001</v>
      </c>
      <c r="N70" s="5">
        <v>1786.464336</v>
      </c>
      <c r="O70" s="5">
        <v>1574.3995050000001</v>
      </c>
      <c r="P70" s="5">
        <v>2133.821856</v>
      </c>
      <c r="Q70" s="5">
        <v>967.47339290000002</v>
      </c>
      <c r="R70" s="5">
        <v>1712.4501909999999</v>
      </c>
      <c r="S70" s="2" t="s">
        <v>314</v>
      </c>
    </row>
    <row r="71" spans="1:19" x14ac:dyDescent="0.25">
      <c r="A71" s="2" t="s">
        <v>132</v>
      </c>
      <c r="B71" s="2">
        <v>215.0098156</v>
      </c>
      <c r="C71" s="2">
        <v>0.63648615900000005</v>
      </c>
      <c r="D71" s="2">
        <v>1.5545382972264046</v>
      </c>
      <c r="E71" s="2">
        <v>2.1919499999999999E-4</v>
      </c>
      <c r="F71" s="2">
        <v>2.9946508E-2</v>
      </c>
      <c r="G71" s="9">
        <v>290.66714639999998</v>
      </c>
      <c r="H71" s="9">
        <v>391.904787</v>
      </c>
      <c r="I71" s="9">
        <v>221.34577680000001</v>
      </c>
      <c r="J71" s="9">
        <v>335.1937097</v>
      </c>
      <c r="K71" s="9">
        <v>167.52567629999999</v>
      </c>
      <c r="L71" s="5">
        <v>172.5941502</v>
      </c>
      <c r="M71" s="5">
        <v>157.2282921</v>
      </c>
      <c r="N71" s="5">
        <v>156.45207020000001</v>
      </c>
      <c r="O71" s="5">
        <v>137.3257649</v>
      </c>
      <c r="P71" s="5">
        <v>152.54108590000001</v>
      </c>
      <c r="Q71" s="5">
        <v>164.05798809999999</v>
      </c>
      <c r="R71" s="5">
        <v>233.28134009999999</v>
      </c>
    </row>
    <row r="72" spans="1:19" x14ac:dyDescent="0.25">
      <c r="A72" s="2" t="s">
        <v>18</v>
      </c>
      <c r="B72" s="2">
        <v>282.85643320000003</v>
      </c>
      <c r="C72" s="2">
        <v>0.63779590399999997</v>
      </c>
      <c r="D72" s="2">
        <v>1.5559502194923924</v>
      </c>
      <c r="E72" s="2">
        <v>2.1136700000000001E-4</v>
      </c>
      <c r="F72" s="2">
        <v>2.9341773000000002E-2</v>
      </c>
      <c r="G72" s="9">
        <v>365.47119149999997</v>
      </c>
      <c r="H72" s="9">
        <v>438.79937690000003</v>
      </c>
      <c r="I72" s="9">
        <v>240.59323570000001</v>
      </c>
      <c r="J72" s="9">
        <v>446.48849610000002</v>
      </c>
      <c r="K72" s="9">
        <v>360.02412420000002</v>
      </c>
      <c r="L72" s="5">
        <v>213.61428459999999</v>
      </c>
      <c r="M72" s="5">
        <v>129.81412829999999</v>
      </c>
      <c r="N72" s="5">
        <v>236.49731539999999</v>
      </c>
      <c r="O72" s="5">
        <v>318.27265510000001</v>
      </c>
      <c r="P72" s="5">
        <v>213.9081894</v>
      </c>
      <c r="Q72" s="5">
        <v>210.93169900000001</v>
      </c>
      <c r="R72" s="5">
        <v>219.86250200000001</v>
      </c>
      <c r="S72" s="2" t="s">
        <v>233</v>
      </c>
    </row>
    <row r="73" spans="1:19" x14ac:dyDescent="0.25">
      <c r="A73" s="2" t="s">
        <v>174</v>
      </c>
      <c r="B73" s="2">
        <v>930.13775989999999</v>
      </c>
      <c r="C73" s="2">
        <v>0.64057830400000004</v>
      </c>
      <c r="D73" s="2">
        <v>1.5589539404460802</v>
      </c>
      <c r="E73" s="8">
        <v>8.5000000000000006E-5</v>
      </c>
      <c r="F73" s="2">
        <v>2.1335111E-2</v>
      </c>
      <c r="G73" s="9">
        <v>1520.659373</v>
      </c>
      <c r="H73" s="9">
        <v>1247.1727840000001</v>
      </c>
      <c r="I73" s="9">
        <v>849.63782660000004</v>
      </c>
      <c r="J73" s="9">
        <v>1538.4867529999999</v>
      </c>
      <c r="K73" s="9">
        <v>905.26297120000004</v>
      </c>
      <c r="L73" s="5">
        <v>883.86780060000001</v>
      </c>
      <c r="M73" s="5">
        <v>510.38722510000002</v>
      </c>
      <c r="N73" s="5">
        <v>784.98916610000003</v>
      </c>
      <c r="O73" s="5">
        <v>807.79861700000004</v>
      </c>
      <c r="P73" s="5">
        <v>731.14520470000002</v>
      </c>
      <c r="Q73" s="5">
        <v>570.92179869999995</v>
      </c>
      <c r="R73" s="5">
        <v>811.32359880000001</v>
      </c>
      <c r="S73" s="2" t="s">
        <v>363</v>
      </c>
    </row>
    <row r="74" spans="1:19" x14ac:dyDescent="0.25">
      <c r="A74" s="2" t="s">
        <v>194</v>
      </c>
      <c r="B74" s="2">
        <v>63.277489170000003</v>
      </c>
      <c r="C74" s="2">
        <v>0.64236971499999995</v>
      </c>
      <c r="D74" s="2">
        <v>1.5608909137889082</v>
      </c>
      <c r="E74" s="2">
        <v>2.29201E-4</v>
      </c>
      <c r="F74" s="2">
        <v>3.0540353999999999E-2</v>
      </c>
      <c r="G74" s="9">
        <v>81.21582033</v>
      </c>
      <c r="H74" s="9">
        <v>91.556104079999997</v>
      </c>
      <c r="I74" s="9">
        <v>77.677244669999993</v>
      </c>
      <c r="J74" s="9">
        <v>62.848820570000001</v>
      </c>
      <c r="K74" s="9">
        <v>104.0532151</v>
      </c>
      <c r="L74" s="5">
        <v>58.04735994</v>
      </c>
      <c r="M74" s="5">
        <v>52.409430700000001</v>
      </c>
      <c r="N74" s="5">
        <v>66.401169330000002</v>
      </c>
      <c r="O74" s="5">
        <v>50.89131287</v>
      </c>
      <c r="P74" s="5">
        <v>29.80687885</v>
      </c>
      <c r="Q74" s="5">
        <v>32.811597630000001</v>
      </c>
      <c r="R74" s="5">
        <v>51.610915949999999</v>
      </c>
      <c r="S74" s="10" t="s">
        <v>427</v>
      </c>
    </row>
    <row r="75" spans="1:19" x14ac:dyDescent="0.25">
      <c r="A75" s="2" t="s">
        <v>208</v>
      </c>
      <c r="B75" s="2">
        <v>152.3274965</v>
      </c>
      <c r="C75" s="2">
        <v>0.64413882300000003</v>
      </c>
      <c r="D75" s="2">
        <v>1.5628061337721073</v>
      </c>
      <c r="E75" s="8">
        <v>5.2099999999999997E-7</v>
      </c>
      <c r="F75" s="2">
        <v>2.7709169999999999E-3</v>
      </c>
      <c r="G75" s="9">
        <v>216.93173060000001</v>
      </c>
      <c r="H75" s="9">
        <v>221.0744952</v>
      </c>
      <c r="I75" s="9">
        <v>148.48039689999999</v>
      </c>
      <c r="J75" s="9">
        <v>195.0932138</v>
      </c>
      <c r="K75" s="9">
        <v>201.86323730000001</v>
      </c>
      <c r="L75" s="5">
        <v>126.15626229999999</v>
      </c>
      <c r="M75" s="5">
        <v>127.39523149999999</v>
      </c>
      <c r="N75" s="5">
        <v>141.8983892</v>
      </c>
      <c r="O75" s="5">
        <v>122.7853898</v>
      </c>
      <c r="P75" s="5">
        <v>117.4741696</v>
      </c>
      <c r="Q75" s="5">
        <v>109.6844835</v>
      </c>
      <c r="R75" s="5">
        <v>99.092958629999998</v>
      </c>
      <c r="S75" s="10" t="s">
        <v>412</v>
      </c>
    </row>
    <row r="76" spans="1:19" x14ac:dyDescent="0.25">
      <c r="A76" s="2" t="s">
        <v>171</v>
      </c>
      <c r="B76" s="2">
        <v>48.737146879999997</v>
      </c>
      <c r="C76" s="2">
        <v>0.644522237</v>
      </c>
      <c r="D76" s="2">
        <v>1.5632215239714708</v>
      </c>
      <c r="E76" s="2">
        <v>3.2676800000000001E-4</v>
      </c>
      <c r="F76" s="2">
        <v>3.5460375000000002E-2</v>
      </c>
      <c r="G76" s="9">
        <v>44.882427020000002</v>
      </c>
      <c r="H76" s="9">
        <v>66.992271279999997</v>
      </c>
      <c r="I76" s="9">
        <v>63.241650530000001</v>
      </c>
      <c r="J76" s="9">
        <v>70.704923140000005</v>
      </c>
      <c r="K76" s="9">
        <v>76.999379160000004</v>
      </c>
      <c r="L76" s="5">
        <v>47.211852749999998</v>
      </c>
      <c r="M76" s="5">
        <v>35.477153090000002</v>
      </c>
      <c r="N76" s="5">
        <v>40.932227670000003</v>
      </c>
      <c r="O76" s="5">
        <v>37.966535</v>
      </c>
      <c r="P76" s="5">
        <v>24.546841400000002</v>
      </c>
      <c r="Q76" s="5">
        <v>25.31180389</v>
      </c>
      <c r="R76" s="5">
        <v>50.578697630000001</v>
      </c>
      <c r="S76" s="10" t="s">
        <v>426</v>
      </c>
    </row>
    <row r="77" spans="1:19" x14ac:dyDescent="0.25">
      <c r="A77" s="2" t="s">
        <v>166</v>
      </c>
      <c r="B77" s="2">
        <v>260.11029029999997</v>
      </c>
      <c r="C77" s="2">
        <v>0.64529355200000005</v>
      </c>
      <c r="D77" s="2">
        <v>1.5640575000768202</v>
      </c>
      <c r="E77" s="8">
        <v>3.0700000000000001E-5</v>
      </c>
      <c r="F77" s="2">
        <v>1.5069030000000001E-2</v>
      </c>
      <c r="G77" s="9">
        <v>423.17716910000001</v>
      </c>
      <c r="H77" s="9">
        <v>390.78824909999997</v>
      </c>
      <c r="I77" s="9">
        <v>244.71769119999999</v>
      </c>
      <c r="J77" s="9">
        <v>390.18642770000002</v>
      </c>
      <c r="K77" s="9">
        <v>243.48452330000001</v>
      </c>
      <c r="L77" s="5">
        <v>204.326707</v>
      </c>
      <c r="M77" s="5">
        <v>159.6471889</v>
      </c>
      <c r="N77" s="5">
        <v>246.5029711</v>
      </c>
      <c r="O77" s="5">
        <v>201.94965429999999</v>
      </c>
      <c r="P77" s="5">
        <v>205.14146030000001</v>
      </c>
      <c r="Q77" s="5">
        <v>178.12010140000001</v>
      </c>
      <c r="R77" s="5">
        <v>233.28134009999999</v>
      </c>
      <c r="S77" s="2" t="s">
        <v>357</v>
      </c>
    </row>
    <row r="78" spans="1:19" x14ac:dyDescent="0.25">
      <c r="A78" s="2" t="s">
        <v>156</v>
      </c>
      <c r="B78" s="2">
        <v>451.19474300000002</v>
      </c>
      <c r="C78" s="2">
        <v>0.64752990200000005</v>
      </c>
      <c r="D78" s="2">
        <v>1.5664838565009045</v>
      </c>
      <c r="E78" s="8">
        <v>4.7599999999999998E-5</v>
      </c>
      <c r="F78" s="2">
        <v>1.6556095999999999E-2</v>
      </c>
      <c r="G78" s="9">
        <v>689.26584360000004</v>
      </c>
      <c r="H78" s="9">
        <v>653.17464489999998</v>
      </c>
      <c r="I78" s="9">
        <v>540.99107570000001</v>
      </c>
      <c r="J78" s="9">
        <v>625.86950479999996</v>
      </c>
      <c r="K78" s="9">
        <v>432.8613747</v>
      </c>
      <c r="L78" s="5">
        <v>386.20843480000002</v>
      </c>
      <c r="M78" s="5">
        <v>300.74950230000002</v>
      </c>
      <c r="N78" s="5">
        <v>459.35055490000002</v>
      </c>
      <c r="O78" s="5">
        <v>316.65705789999998</v>
      </c>
      <c r="P78" s="5">
        <v>333.13570479999998</v>
      </c>
      <c r="Q78" s="5">
        <v>224.9938123</v>
      </c>
      <c r="R78" s="5">
        <v>451.07940539999998</v>
      </c>
      <c r="S78" s="2" t="s">
        <v>348</v>
      </c>
    </row>
    <row r="79" spans="1:19" x14ac:dyDescent="0.25">
      <c r="A79" s="2" t="s">
        <v>155</v>
      </c>
      <c r="B79" s="2">
        <v>254.35772019999999</v>
      </c>
      <c r="C79" s="2">
        <v>0.65325922199999997</v>
      </c>
      <c r="D79" s="2">
        <v>1.5727171431360638</v>
      </c>
      <c r="E79" s="2">
        <v>1.82511E-4</v>
      </c>
      <c r="F79" s="2">
        <v>2.8180352999999998E-2</v>
      </c>
      <c r="G79" s="9">
        <v>367.60844989999998</v>
      </c>
      <c r="H79" s="9">
        <v>369.57402990000003</v>
      </c>
      <c r="I79" s="9">
        <v>219.97095830000001</v>
      </c>
      <c r="J79" s="9">
        <v>464.81940209999999</v>
      </c>
      <c r="K79" s="9">
        <v>254.93037699999999</v>
      </c>
      <c r="L79" s="5">
        <v>196.58705900000001</v>
      </c>
      <c r="M79" s="5">
        <v>173.35427079999999</v>
      </c>
      <c r="N79" s="5">
        <v>202.84192820000001</v>
      </c>
      <c r="O79" s="5">
        <v>214.87443210000001</v>
      </c>
      <c r="P79" s="5">
        <v>185.85465629999999</v>
      </c>
      <c r="Q79" s="5">
        <v>129.3714421</v>
      </c>
      <c r="R79" s="5">
        <v>272.50563620000003</v>
      </c>
      <c r="S79" s="2" t="s">
        <v>347</v>
      </c>
    </row>
    <row r="80" spans="1:19" x14ac:dyDescent="0.25">
      <c r="A80" s="2" t="s">
        <v>125</v>
      </c>
      <c r="B80" s="2">
        <v>89.460904260000007</v>
      </c>
      <c r="C80" s="2">
        <v>0.66246786300000005</v>
      </c>
      <c r="D80" s="2">
        <v>1.5827878139444953</v>
      </c>
      <c r="E80" s="2">
        <v>1.56057E-4</v>
      </c>
      <c r="F80" s="2">
        <v>2.6612362000000001E-2</v>
      </c>
      <c r="G80" s="9">
        <v>104.72566310000001</v>
      </c>
      <c r="H80" s="9">
        <v>132.8680047</v>
      </c>
      <c r="I80" s="9">
        <v>83.176518630000004</v>
      </c>
      <c r="J80" s="9">
        <v>179.3810087</v>
      </c>
      <c r="K80" s="9">
        <v>94.688425719999998</v>
      </c>
      <c r="L80" s="5">
        <v>78.94440951</v>
      </c>
      <c r="M80" s="5">
        <v>60.472420040000003</v>
      </c>
      <c r="N80" s="5">
        <v>72.768404739999994</v>
      </c>
      <c r="O80" s="5">
        <v>60.584896280000002</v>
      </c>
      <c r="P80" s="5">
        <v>49.093682809999997</v>
      </c>
      <c r="Q80" s="5">
        <v>72.185514780000005</v>
      </c>
      <c r="R80" s="5">
        <v>84.641902160000001</v>
      </c>
      <c r="S80" s="2" t="s">
        <v>320</v>
      </c>
    </row>
    <row r="81" spans="1:19" x14ac:dyDescent="0.25">
      <c r="A81" s="2" t="s">
        <v>111</v>
      </c>
      <c r="B81" s="2">
        <v>130.1849488</v>
      </c>
      <c r="C81" s="2">
        <v>0.66269561700000001</v>
      </c>
      <c r="D81" s="2">
        <v>1.5830377037004773</v>
      </c>
      <c r="E81" s="8">
        <v>6.2799999999999995E-5</v>
      </c>
      <c r="F81" s="2">
        <v>1.8817916000000001E-2</v>
      </c>
      <c r="G81" s="9">
        <v>165.63752830000001</v>
      </c>
      <c r="H81" s="9">
        <v>183.1122082</v>
      </c>
      <c r="I81" s="9">
        <v>158.7915356</v>
      </c>
      <c r="J81" s="9">
        <v>174.143607</v>
      </c>
      <c r="K81" s="9">
        <v>176.8904656</v>
      </c>
      <c r="L81" s="5">
        <v>130.0260863</v>
      </c>
      <c r="M81" s="5">
        <v>74.985800850000004</v>
      </c>
      <c r="N81" s="5">
        <v>130.07352349999999</v>
      </c>
      <c r="O81" s="5">
        <v>97.743632660000003</v>
      </c>
      <c r="P81" s="5">
        <v>68.380486770000005</v>
      </c>
      <c r="Q81" s="5">
        <v>70.310566350000002</v>
      </c>
      <c r="R81" s="5">
        <v>132.1239448</v>
      </c>
      <c r="S81" s="2" t="s">
        <v>311</v>
      </c>
    </row>
    <row r="82" spans="1:19" x14ac:dyDescent="0.25">
      <c r="A82" s="2" t="s">
        <v>109</v>
      </c>
      <c r="B82" s="2">
        <v>97.011466740000003</v>
      </c>
      <c r="C82" s="2">
        <v>0.66437350299999998</v>
      </c>
      <c r="D82" s="2">
        <v>1.5848798823373249</v>
      </c>
      <c r="E82" s="2">
        <v>1.6520200000000001E-4</v>
      </c>
      <c r="F82" s="2">
        <v>2.6612362000000001E-2</v>
      </c>
      <c r="G82" s="9">
        <v>172.0493036</v>
      </c>
      <c r="H82" s="9">
        <v>107.187634</v>
      </c>
      <c r="I82" s="9">
        <v>97.612112769999996</v>
      </c>
      <c r="J82" s="9">
        <v>159.7407523</v>
      </c>
      <c r="K82" s="9">
        <v>106.1342794</v>
      </c>
      <c r="L82" s="5">
        <v>82.040268710000007</v>
      </c>
      <c r="M82" s="5">
        <v>50.79683283</v>
      </c>
      <c r="N82" s="5">
        <v>68.220379440000002</v>
      </c>
      <c r="O82" s="5">
        <v>101.7826257</v>
      </c>
      <c r="P82" s="5">
        <v>84.160599099999999</v>
      </c>
      <c r="Q82" s="5">
        <v>59.060875729999999</v>
      </c>
      <c r="R82" s="5">
        <v>75.351937289999995</v>
      </c>
      <c r="S82" s="2" t="s">
        <v>309</v>
      </c>
    </row>
    <row r="83" spans="1:19" x14ac:dyDescent="0.25">
      <c r="A83" s="2" t="s">
        <v>182</v>
      </c>
      <c r="B83" s="2">
        <v>88.599967430000007</v>
      </c>
      <c r="C83" s="2">
        <v>0.67073003099999995</v>
      </c>
      <c r="D83" s="2">
        <v>1.5918782842849906</v>
      </c>
      <c r="E83" s="8">
        <v>3.3899999999999997E-5</v>
      </c>
      <c r="F83" s="2">
        <v>1.5263573000000001E-2</v>
      </c>
      <c r="G83" s="9">
        <v>131.44139340000001</v>
      </c>
      <c r="H83" s="9">
        <v>142.9168454</v>
      </c>
      <c r="I83" s="9">
        <v>90.050611070000002</v>
      </c>
      <c r="J83" s="9">
        <v>137.48179500000001</v>
      </c>
      <c r="K83" s="9">
        <v>82.202039909999996</v>
      </c>
      <c r="L83" s="5">
        <v>73.526655919999996</v>
      </c>
      <c r="M83" s="5">
        <v>59.666121099999998</v>
      </c>
      <c r="N83" s="5">
        <v>73.678009799999998</v>
      </c>
      <c r="O83" s="5">
        <v>75.933070000000001</v>
      </c>
      <c r="P83" s="5">
        <v>75.393870030000002</v>
      </c>
      <c r="Q83" s="5">
        <v>49.686133550000001</v>
      </c>
      <c r="R83" s="5">
        <v>71.223064010000002</v>
      </c>
      <c r="S83" s="2" t="s">
        <v>369</v>
      </c>
    </row>
    <row r="84" spans="1:19" x14ac:dyDescent="0.25">
      <c r="A84" s="2" t="s">
        <v>195</v>
      </c>
      <c r="B84" s="2">
        <v>126.7894987</v>
      </c>
      <c r="C84" s="2">
        <v>0.67225296800000001</v>
      </c>
      <c r="D84" s="2">
        <v>1.5935595892769905</v>
      </c>
      <c r="E84" s="2">
        <v>4.48696E-4</v>
      </c>
      <c r="F84" s="2">
        <v>4.2480465000000002E-2</v>
      </c>
      <c r="G84" s="9">
        <v>199.83366319999999</v>
      </c>
      <c r="H84" s="9">
        <v>224.4241088</v>
      </c>
      <c r="I84" s="9">
        <v>114.1099346</v>
      </c>
      <c r="J84" s="9">
        <v>188.54646170000001</v>
      </c>
      <c r="K84" s="9">
        <v>123.8233259</v>
      </c>
      <c r="L84" s="5">
        <v>113.7728255</v>
      </c>
      <c r="M84" s="5">
        <v>62.891316840000002</v>
      </c>
      <c r="N84" s="5">
        <v>124.61589309999999</v>
      </c>
      <c r="O84" s="5">
        <v>72.701875529999995</v>
      </c>
      <c r="P84" s="5">
        <v>105.20074889999999</v>
      </c>
      <c r="Q84" s="5">
        <v>65.623195260000003</v>
      </c>
      <c r="R84" s="5">
        <v>125.9306349</v>
      </c>
      <c r="S84" s="11" t="s">
        <v>436</v>
      </c>
    </row>
    <row r="85" spans="1:19" x14ac:dyDescent="0.25">
      <c r="A85" s="2" t="s">
        <v>221</v>
      </c>
      <c r="B85" s="2">
        <v>27.00738802</v>
      </c>
      <c r="C85" s="2">
        <v>0.68057585600000003</v>
      </c>
      <c r="D85" s="2">
        <v>1.6027793816552665</v>
      </c>
      <c r="E85" s="2">
        <v>4.7383599999999999E-4</v>
      </c>
      <c r="F85" s="2">
        <v>4.297575E-2</v>
      </c>
      <c r="G85" s="9">
        <v>34.196134870000002</v>
      </c>
      <c r="H85" s="9">
        <v>50.244203460000001</v>
      </c>
      <c r="I85" s="9">
        <v>30.246006770000001</v>
      </c>
      <c r="J85" s="9">
        <v>41.899213709999998</v>
      </c>
      <c r="K85" s="9">
        <v>26.01330377</v>
      </c>
      <c r="L85" s="5">
        <v>23.99290877</v>
      </c>
      <c r="M85" s="5">
        <v>21.770071210000001</v>
      </c>
      <c r="N85" s="5">
        <v>20.92091636</v>
      </c>
      <c r="O85" s="5">
        <v>16.963770960000002</v>
      </c>
      <c r="P85" s="5">
        <v>24.546841400000002</v>
      </c>
      <c r="Q85" s="5">
        <v>17.812010140000002</v>
      </c>
      <c r="R85" s="5">
        <v>15.483274789999999</v>
      </c>
      <c r="S85" s="10" t="s">
        <v>438</v>
      </c>
    </row>
    <row r="86" spans="1:19" x14ac:dyDescent="0.25">
      <c r="A86" s="2" t="s">
        <v>120</v>
      </c>
      <c r="B86" s="2">
        <v>131.41013000000001</v>
      </c>
      <c r="C86" s="2">
        <v>0.68155079399999996</v>
      </c>
      <c r="D86" s="2">
        <v>1.6038628667899746</v>
      </c>
      <c r="E86" s="2">
        <v>3.64478E-4</v>
      </c>
      <c r="F86" s="2">
        <v>3.7464827999999999E-2</v>
      </c>
      <c r="G86" s="9">
        <v>226.54939350000001</v>
      </c>
      <c r="H86" s="9">
        <v>271.31869870000003</v>
      </c>
      <c r="I86" s="9">
        <v>130.60775649999999</v>
      </c>
      <c r="J86" s="9">
        <v>157.1220514</v>
      </c>
      <c r="K86" s="9">
        <v>98.850554329999994</v>
      </c>
      <c r="L86" s="5">
        <v>101.3893887</v>
      </c>
      <c r="M86" s="5">
        <v>95.14327419</v>
      </c>
      <c r="N86" s="5">
        <v>80.045245219999998</v>
      </c>
      <c r="O86" s="5">
        <v>121.16979259999999</v>
      </c>
      <c r="P86" s="5">
        <v>113.96747790000001</v>
      </c>
      <c r="Q86" s="5">
        <v>70.310566350000002</v>
      </c>
      <c r="R86" s="5">
        <v>110.4473601</v>
      </c>
      <c r="S86" s="2" t="s">
        <v>318</v>
      </c>
    </row>
    <row r="87" spans="1:19" x14ac:dyDescent="0.25">
      <c r="A87" s="2" t="s">
        <v>95</v>
      </c>
      <c r="B87" s="2">
        <v>592.86596359999999</v>
      </c>
      <c r="C87" s="2">
        <v>0.68497590500000005</v>
      </c>
      <c r="D87" s="2">
        <v>1.6076751308666901</v>
      </c>
      <c r="E87" s="2">
        <v>2.5191900000000003E-4</v>
      </c>
      <c r="F87" s="2">
        <v>3.2183646000000003E-2</v>
      </c>
      <c r="G87" s="9">
        <v>1002.374203</v>
      </c>
      <c r="H87" s="9">
        <v>912.2114272</v>
      </c>
      <c r="I87" s="9">
        <v>411.07072840000001</v>
      </c>
      <c r="J87" s="9">
        <v>1023.9120349999999</v>
      </c>
      <c r="K87" s="9">
        <v>632.6435477</v>
      </c>
      <c r="L87" s="5">
        <v>387.7563644</v>
      </c>
      <c r="M87" s="5">
        <v>312.84398629999998</v>
      </c>
      <c r="N87" s="5">
        <v>486.6387067</v>
      </c>
      <c r="O87" s="5">
        <v>474.98558680000002</v>
      </c>
      <c r="P87" s="5">
        <v>571.59073560000002</v>
      </c>
      <c r="Q87" s="5">
        <v>333.7408216</v>
      </c>
      <c r="R87" s="5">
        <v>564.62342049999995</v>
      </c>
      <c r="S87" s="2" t="s">
        <v>297</v>
      </c>
    </row>
    <row r="88" spans="1:19" x14ac:dyDescent="0.25">
      <c r="A88" s="2" t="s">
        <v>127</v>
      </c>
      <c r="B88" s="2">
        <v>836.89112909999994</v>
      </c>
      <c r="C88" s="2">
        <v>0.68893350499999995</v>
      </c>
      <c r="D88" s="2">
        <v>1.6120913586580834</v>
      </c>
      <c r="E88" s="2">
        <v>1.3576199999999999E-4</v>
      </c>
      <c r="F88" s="2">
        <v>2.6612362000000001E-2</v>
      </c>
      <c r="G88" s="9">
        <v>1132.7469679999999</v>
      </c>
      <c r="H88" s="9">
        <v>1167.898596</v>
      </c>
      <c r="I88" s="9">
        <v>814.57995510000001</v>
      </c>
      <c r="J88" s="9">
        <v>1776.7885309999999</v>
      </c>
      <c r="K88" s="9">
        <v>712.76452329999995</v>
      </c>
      <c r="L88" s="5">
        <v>559.57654979999995</v>
      </c>
      <c r="M88" s="5">
        <v>528.93210060000001</v>
      </c>
      <c r="N88" s="5">
        <v>820.46376350000003</v>
      </c>
      <c r="O88" s="5">
        <v>649.4700881</v>
      </c>
      <c r="P88" s="5">
        <v>720.62512979999997</v>
      </c>
      <c r="Q88" s="5">
        <v>442.48783090000001</v>
      </c>
      <c r="R88" s="5">
        <v>716.35951339999997</v>
      </c>
      <c r="S88" s="2" t="s">
        <v>322</v>
      </c>
    </row>
    <row r="89" spans="1:19" x14ac:dyDescent="0.25">
      <c r="A89" s="2" t="s">
        <v>172</v>
      </c>
      <c r="B89" s="2">
        <v>29.583679190000002</v>
      </c>
      <c r="C89" s="2">
        <v>0.69257798000000004</v>
      </c>
      <c r="D89" s="2">
        <v>1.6161689035407369</v>
      </c>
      <c r="E89" s="2">
        <v>4.66296E-4</v>
      </c>
      <c r="F89" s="2">
        <v>4.2884822000000003E-2</v>
      </c>
      <c r="G89" s="9">
        <v>33.127505659999997</v>
      </c>
      <c r="H89" s="9">
        <v>31.263059930000001</v>
      </c>
      <c r="I89" s="9">
        <v>39.869736199999998</v>
      </c>
      <c r="J89" s="9">
        <v>57.61141885</v>
      </c>
      <c r="K89" s="9">
        <v>40.580753880000003</v>
      </c>
      <c r="L89" s="5">
        <v>18.575155179999999</v>
      </c>
      <c r="M89" s="5">
        <v>24.995266950000001</v>
      </c>
      <c r="N89" s="5">
        <v>29.107361900000001</v>
      </c>
      <c r="O89" s="5">
        <v>14.540375109999999</v>
      </c>
      <c r="P89" s="5">
        <v>14.026766520000001</v>
      </c>
      <c r="Q89" s="5">
        <v>23.436855449999999</v>
      </c>
      <c r="R89" s="5">
        <v>27.869894609999999</v>
      </c>
      <c r="S89" s="2" t="s">
        <v>361</v>
      </c>
    </row>
    <row r="90" spans="1:19" x14ac:dyDescent="0.25">
      <c r="A90" s="2" t="s">
        <v>183</v>
      </c>
      <c r="B90" s="2">
        <v>194.26828829999999</v>
      </c>
      <c r="C90" s="2">
        <v>0.69612598800000003</v>
      </c>
      <c r="D90" s="2">
        <v>1.6201484257759426</v>
      </c>
      <c r="E90" s="8">
        <v>1.0300000000000001E-6</v>
      </c>
      <c r="F90" s="2">
        <v>2.7709169999999999E-3</v>
      </c>
      <c r="G90" s="9">
        <v>338.75546109999999</v>
      </c>
      <c r="H90" s="9">
        <v>271.31869870000003</v>
      </c>
      <c r="I90" s="9">
        <v>167.72785569999999</v>
      </c>
      <c r="J90" s="9">
        <v>255.32333360000001</v>
      </c>
      <c r="K90" s="9">
        <v>246.60611969999999</v>
      </c>
      <c r="L90" s="5">
        <v>144.7314174</v>
      </c>
      <c r="M90" s="5">
        <v>131.42672619999999</v>
      </c>
      <c r="N90" s="5">
        <v>159.18088539999999</v>
      </c>
      <c r="O90" s="5">
        <v>143.7881538</v>
      </c>
      <c r="P90" s="5">
        <v>164.81450659999999</v>
      </c>
      <c r="Q90" s="5">
        <v>153.74577170000001</v>
      </c>
      <c r="R90" s="5">
        <v>153.80052950000001</v>
      </c>
      <c r="S90" s="10" t="s">
        <v>413</v>
      </c>
    </row>
    <row r="91" spans="1:19" x14ac:dyDescent="0.25">
      <c r="A91" s="2" t="s">
        <v>207</v>
      </c>
      <c r="B91" s="2">
        <v>105.2031266</v>
      </c>
      <c r="C91" s="2">
        <v>0.70989182900000003</v>
      </c>
      <c r="D91" s="2">
        <v>1.6356814716993682</v>
      </c>
      <c r="E91" s="2">
        <v>1.5922399999999999E-4</v>
      </c>
      <c r="F91" s="2">
        <v>2.6612362000000001E-2</v>
      </c>
      <c r="G91" s="9">
        <v>120.75510130000001</v>
      </c>
      <c r="H91" s="9">
        <v>135.1010804</v>
      </c>
      <c r="I91" s="9">
        <v>75.615016929999996</v>
      </c>
      <c r="J91" s="9">
        <v>208.18671810000001</v>
      </c>
      <c r="K91" s="9">
        <v>173.76886920000001</v>
      </c>
      <c r="L91" s="5">
        <v>84.362163109999997</v>
      </c>
      <c r="M91" s="5">
        <v>63.697615769999999</v>
      </c>
      <c r="N91" s="5">
        <v>79.135640159999994</v>
      </c>
      <c r="O91" s="5">
        <v>57.353701809999997</v>
      </c>
      <c r="P91" s="5">
        <v>105.20074889999999</v>
      </c>
      <c r="Q91" s="5">
        <v>78.747834310000002</v>
      </c>
      <c r="R91" s="5">
        <v>80.513028890000001</v>
      </c>
      <c r="S91" s="2" t="s">
        <v>383</v>
      </c>
    </row>
    <row r="92" spans="1:19" x14ac:dyDescent="0.25">
      <c r="A92" s="2" t="s">
        <v>85</v>
      </c>
      <c r="B92" s="2">
        <v>81.180571200000003</v>
      </c>
      <c r="C92" s="2">
        <v>0.72272428899999996</v>
      </c>
      <c r="D92" s="2">
        <v>1.6502954017345162</v>
      </c>
      <c r="E92" s="8">
        <v>6.1099999999999994E-5</v>
      </c>
      <c r="F92" s="2">
        <v>1.8817916000000001E-2</v>
      </c>
      <c r="G92" s="9">
        <v>114.343326</v>
      </c>
      <c r="H92" s="9">
        <v>135.1010804</v>
      </c>
      <c r="I92" s="9">
        <v>84.551337119999999</v>
      </c>
      <c r="J92" s="9">
        <v>128.31634199999999</v>
      </c>
      <c r="K92" s="9">
        <v>88.445232820000001</v>
      </c>
      <c r="L92" s="5">
        <v>54.95150074</v>
      </c>
      <c r="M92" s="5">
        <v>34.670854149999997</v>
      </c>
      <c r="N92" s="5">
        <v>84.593270509999996</v>
      </c>
      <c r="O92" s="5">
        <v>67.855083829999998</v>
      </c>
      <c r="P92" s="5">
        <v>61.36710351</v>
      </c>
      <c r="Q92" s="5">
        <v>48.748659330000002</v>
      </c>
      <c r="R92" s="5">
        <v>71.223064010000002</v>
      </c>
      <c r="S92" s="10" t="s">
        <v>420</v>
      </c>
    </row>
    <row r="93" spans="1:19" x14ac:dyDescent="0.25">
      <c r="A93" s="2" t="s">
        <v>113</v>
      </c>
      <c r="B93" s="2">
        <v>136.2753122</v>
      </c>
      <c r="C93" s="2">
        <v>0.72294986000000006</v>
      </c>
      <c r="D93" s="2">
        <v>1.6505534520341894</v>
      </c>
      <c r="E93" s="8">
        <v>9.2200000000000005E-5</v>
      </c>
      <c r="F93" s="2">
        <v>2.2614267E-2</v>
      </c>
      <c r="G93" s="9">
        <v>220.13761830000001</v>
      </c>
      <c r="H93" s="9">
        <v>230.006798</v>
      </c>
      <c r="I93" s="9">
        <v>134.04480269999999</v>
      </c>
      <c r="J93" s="9">
        <v>226.51762410000001</v>
      </c>
      <c r="K93" s="9">
        <v>117.580133</v>
      </c>
      <c r="L93" s="5">
        <v>115.3207551</v>
      </c>
      <c r="M93" s="5">
        <v>84.661388049999999</v>
      </c>
      <c r="N93" s="5">
        <v>130.98312849999999</v>
      </c>
      <c r="O93" s="5">
        <v>95.320236809999997</v>
      </c>
      <c r="P93" s="5">
        <v>92.927328169999996</v>
      </c>
      <c r="Q93" s="5">
        <v>61.873298390000002</v>
      </c>
      <c r="R93" s="5">
        <v>125.9306349</v>
      </c>
    </row>
    <row r="94" spans="1:19" x14ac:dyDescent="0.25">
      <c r="A94" s="2" t="s">
        <v>25</v>
      </c>
      <c r="B94" s="2">
        <v>36.226250010000001</v>
      </c>
      <c r="C94" s="2">
        <v>0.72331085699999997</v>
      </c>
      <c r="D94" s="2">
        <v>1.650966511884822</v>
      </c>
      <c r="E94" s="8">
        <v>4.6600000000000001E-5</v>
      </c>
      <c r="F94" s="2">
        <v>1.6556095999999999E-2</v>
      </c>
      <c r="G94" s="9">
        <v>53.431460739999999</v>
      </c>
      <c r="H94" s="9">
        <v>46.894589889999999</v>
      </c>
      <c r="I94" s="9">
        <v>59.804604300000001</v>
      </c>
      <c r="J94" s="9">
        <v>41.899213709999998</v>
      </c>
      <c r="K94" s="9">
        <v>43.702350330000002</v>
      </c>
      <c r="L94" s="5">
        <v>37.150310359999999</v>
      </c>
      <c r="M94" s="5">
        <v>22.576370149999999</v>
      </c>
      <c r="N94" s="5">
        <v>23.649731540000001</v>
      </c>
      <c r="O94" s="5">
        <v>29.888548830000001</v>
      </c>
      <c r="P94" s="5">
        <v>21.04014978</v>
      </c>
      <c r="Q94" s="5">
        <v>30.936649190000001</v>
      </c>
      <c r="R94" s="5">
        <v>23.74102134</v>
      </c>
      <c r="S94" s="2" t="s">
        <v>240</v>
      </c>
    </row>
    <row r="95" spans="1:19" x14ac:dyDescent="0.25">
      <c r="A95" s="2" t="s">
        <v>130</v>
      </c>
      <c r="B95" s="2">
        <v>121.9207992</v>
      </c>
      <c r="C95" s="2">
        <v>0.72574717700000002</v>
      </c>
      <c r="D95" s="2">
        <v>1.6537569012617577</v>
      </c>
      <c r="E95" s="8">
        <v>2.5400000000000001E-5</v>
      </c>
      <c r="F95" s="2">
        <v>1.4409514999999999E-2</v>
      </c>
      <c r="G95" s="9">
        <v>201.9709216</v>
      </c>
      <c r="H95" s="9">
        <v>184.228746</v>
      </c>
      <c r="I95" s="9">
        <v>87.988383339999999</v>
      </c>
      <c r="J95" s="9">
        <v>185.92776079999999</v>
      </c>
      <c r="K95" s="9">
        <v>163.3635477</v>
      </c>
      <c r="L95" s="5">
        <v>85.136127909999999</v>
      </c>
      <c r="M95" s="5">
        <v>71.76060511</v>
      </c>
      <c r="N95" s="5">
        <v>97.327741340000003</v>
      </c>
      <c r="O95" s="5">
        <v>104.2060216</v>
      </c>
      <c r="P95" s="5">
        <v>106.9540947</v>
      </c>
      <c r="Q95" s="5">
        <v>74.060463220000003</v>
      </c>
      <c r="R95" s="5">
        <v>100.1251769</v>
      </c>
      <c r="S95" s="2" t="s">
        <v>325</v>
      </c>
    </row>
    <row r="96" spans="1:19" x14ac:dyDescent="0.25">
      <c r="A96" s="2" t="s">
        <v>90</v>
      </c>
      <c r="B96" s="2">
        <v>37.415059020000001</v>
      </c>
      <c r="C96" s="2">
        <v>0.72641525799999995</v>
      </c>
      <c r="D96" s="2">
        <v>1.6545228978079105</v>
      </c>
      <c r="E96" s="8">
        <v>6.8399999999999996E-5</v>
      </c>
      <c r="F96" s="2">
        <v>1.9422867999999999E-2</v>
      </c>
      <c r="G96" s="9">
        <v>59.84323603</v>
      </c>
      <c r="H96" s="9">
        <v>48.01112775</v>
      </c>
      <c r="I96" s="9">
        <v>40.55714545</v>
      </c>
      <c r="J96" s="9">
        <v>68.086222280000001</v>
      </c>
      <c r="K96" s="9">
        <v>37.459157429999998</v>
      </c>
      <c r="L96" s="5">
        <v>29.410662370000001</v>
      </c>
      <c r="M96" s="5">
        <v>20.963772280000001</v>
      </c>
      <c r="N96" s="5">
        <v>24.559336600000002</v>
      </c>
      <c r="O96" s="5">
        <v>27.465152979999999</v>
      </c>
      <c r="P96" s="5">
        <v>36.820262110000002</v>
      </c>
      <c r="Q96" s="5">
        <v>29.999174969999999</v>
      </c>
      <c r="R96" s="5">
        <v>25.80545798</v>
      </c>
      <c r="S96" s="10" t="s">
        <v>421</v>
      </c>
    </row>
    <row r="97" spans="1:19" x14ac:dyDescent="0.25">
      <c r="A97" s="2" t="s">
        <v>146</v>
      </c>
      <c r="B97" s="2">
        <v>736.57075589999999</v>
      </c>
      <c r="C97" s="2">
        <v>0.73325025099999996</v>
      </c>
      <c r="D97" s="2">
        <v>1.6623800559123436</v>
      </c>
      <c r="E97" s="2">
        <v>2.9024200000000002E-4</v>
      </c>
      <c r="F97" s="2">
        <v>3.4524089000000001E-2</v>
      </c>
      <c r="G97" s="9">
        <v>1291.9727210000001</v>
      </c>
      <c r="H97" s="9">
        <v>1067.4101889999999</v>
      </c>
      <c r="I97" s="9">
        <v>505.24579499999999</v>
      </c>
      <c r="J97" s="9">
        <v>1637.997386</v>
      </c>
      <c r="K97" s="9">
        <v>602.46811530000002</v>
      </c>
      <c r="L97" s="5">
        <v>517.78245059999995</v>
      </c>
      <c r="M97" s="5">
        <v>404.76206480000002</v>
      </c>
      <c r="N97" s="5">
        <v>503.0115978</v>
      </c>
      <c r="O97" s="5">
        <v>529.91589280000005</v>
      </c>
      <c r="P97" s="5">
        <v>713.61174649999998</v>
      </c>
      <c r="Q97" s="5">
        <v>404.05138790000001</v>
      </c>
      <c r="R97" s="5">
        <v>660.61972419999995</v>
      </c>
      <c r="S97" s="2" t="s">
        <v>339</v>
      </c>
    </row>
    <row r="98" spans="1:19" x14ac:dyDescent="0.25">
      <c r="A98" s="2" t="s">
        <v>96</v>
      </c>
      <c r="B98" s="2">
        <v>168.19839300000001</v>
      </c>
      <c r="C98" s="2">
        <v>0.738401223</v>
      </c>
      <c r="D98" s="2">
        <v>1.6683259955946976</v>
      </c>
      <c r="E98" s="2">
        <v>1.5320399999999999E-4</v>
      </c>
      <c r="F98" s="2">
        <v>2.6612362000000001E-2</v>
      </c>
      <c r="G98" s="9">
        <v>275.7063374</v>
      </c>
      <c r="H98" s="9">
        <v>348.3598106</v>
      </c>
      <c r="I98" s="9">
        <v>152.6048524</v>
      </c>
      <c r="J98" s="9">
        <v>247.467231</v>
      </c>
      <c r="K98" s="9">
        <v>135.2691796</v>
      </c>
      <c r="L98" s="5">
        <v>126.15626229999999</v>
      </c>
      <c r="M98" s="5">
        <v>100.78736670000001</v>
      </c>
      <c r="N98" s="5">
        <v>154.63286009999999</v>
      </c>
      <c r="O98" s="5">
        <v>90.47344511</v>
      </c>
      <c r="P98" s="5">
        <v>149.03439420000001</v>
      </c>
      <c r="Q98" s="5">
        <v>87.185102270000002</v>
      </c>
      <c r="R98" s="5">
        <v>150.70387460000001</v>
      </c>
      <c r="S98" s="2" t="s">
        <v>298</v>
      </c>
    </row>
    <row r="99" spans="1:19" x14ac:dyDescent="0.25">
      <c r="A99" s="2" t="s">
        <v>196</v>
      </c>
      <c r="B99" s="2">
        <v>148.22417129999999</v>
      </c>
      <c r="C99" s="2">
        <v>0.75507176200000004</v>
      </c>
      <c r="D99" s="2">
        <v>1.6877155398906791</v>
      </c>
      <c r="E99" s="8">
        <v>5.1100000000000002E-5</v>
      </c>
      <c r="F99" s="2">
        <v>1.7236786E-2</v>
      </c>
      <c r="G99" s="9">
        <v>248.99060710000001</v>
      </c>
      <c r="H99" s="9">
        <v>245.638328</v>
      </c>
      <c r="I99" s="9">
        <v>112.73511619999999</v>
      </c>
      <c r="J99" s="9">
        <v>242.22982930000001</v>
      </c>
      <c r="K99" s="9">
        <v>172.72833700000001</v>
      </c>
      <c r="L99" s="5">
        <v>141.63555819999999</v>
      </c>
      <c r="M99" s="5">
        <v>98.368469930000003</v>
      </c>
      <c r="N99" s="5">
        <v>107.33339700000001</v>
      </c>
      <c r="O99" s="5">
        <v>90.47344511</v>
      </c>
      <c r="P99" s="5">
        <v>108.7074405</v>
      </c>
      <c r="Q99" s="5">
        <v>68.435617910000005</v>
      </c>
      <c r="R99" s="5">
        <v>141.4139097</v>
      </c>
      <c r="S99" s="10" t="s">
        <v>419</v>
      </c>
    </row>
    <row r="100" spans="1:19" x14ac:dyDescent="0.25">
      <c r="A100" s="2" t="s">
        <v>91</v>
      </c>
      <c r="B100" s="2">
        <v>52.30802886</v>
      </c>
      <c r="C100" s="2">
        <v>0.75542535200000005</v>
      </c>
      <c r="D100" s="2">
        <v>1.6881292326370019</v>
      </c>
      <c r="E100" s="2">
        <v>4.1780400000000003E-4</v>
      </c>
      <c r="F100" s="2">
        <v>4.0994148000000001E-2</v>
      </c>
      <c r="G100" s="9">
        <v>101.5197754</v>
      </c>
      <c r="H100" s="9">
        <v>61.409582</v>
      </c>
      <c r="I100" s="9">
        <v>48.806056380000001</v>
      </c>
      <c r="J100" s="9">
        <v>98.201282129999996</v>
      </c>
      <c r="K100" s="9">
        <v>63.472461199999998</v>
      </c>
      <c r="L100" s="5">
        <v>41.02013436</v>
      </c>
      <c r="M100" s="5">
        <v>19.351174409999999</v>
      </c>
      <c r="N100" s="5">
        <v>53.666698500000003</v>
      </c>
      <c r="O100" s="5">
        <v>54.930305959999998</v>
      </c>
      <c r="P100" s="5">
        <v>19.28680396</v>
      </c>
      <c r="Q100" s="5">
        <v>30.936649190000001</v>
      </c>
      <c r="R100" s="5">
        <v>35.095422849999999</v>
      </c>
      <c r="S100" s="2" t="s">
        <v>293</v>
      </c>
    </row>
    <row r="101" spans="1:19" x14ac:dyDescent="0.25">
      <c r="A101" s="2" t="s">
        <v>139</v>
      </c>
      <c r="B101" s="2">
        <v>39.630104070000002</v>
      </c>
      <c r="C101" s="2">
        <v>0.76030734600000005</v>
      </c>
      <c r="D101" s="2">
        <v>1.6938514376481111</v>
      </c>
      <c r="E101" s="8">
        <v>1.6500000000000001E-5</v>
      </c>
      <c r="F101" s="2">
        <v>1.3216693E-2</v>
      </c>
      <c r="G101" s="9">
        <v>50.225573099999998</v>
      </c>
      <c r="H101" s="9">
        <v>61.409582</v>
      </c>
      <c r="I101" s="9">
        <v>53.617921099999997</v>
      </c>
      <c r="J101" s="9">
        <v>64.158170990000002</v>
      </c>
      <c r="K101" s="9">
        <v>44.74288249</v>
      </c>
      <c r="L101" s="5">
        <v>36.376345559999997</v>
      </c>
      <c r="M101" s="5">
        <v>24.995266950000001</v>
      </c>
      <c r="N101" s="5">
        <v>34.564992250000003</v>
      </c>
      <c r="O101" s="5">
        <v>32.311944680000003</v>
      </c>
      <c r="P101" s="5">
        <v>17.533458150000001</v>
      </c>
      <c r="Q101" s="5">
        <v>21.561907009999999</v>
      </c>
      <c r="R101" s="5">
        <v>34.06320453</v>
      </c>
      <c r="S101" s="2" t="s">
        <v>333</v>
      </c>
    </row>
    <row r="102" spans="1:19" x14ac:dyDescent="0.25">
      <c r="A102" s="2" t="s">
        <v>169</v>
      </c>
      <c r="B102" s="2">
        <v>219.35162489999999</v>
      </c>
      <c r="C102" s="2">
        <v>0.761438791</v>
      </c>
      <c r="D102" s="2">
        <v>1.6951803750860805</v>
      </c>
      <c r="E102" s="2">
        <v>1.82769E-4</v>
      </c>
      <c r="F102" s="2">
        <v>2.8180352999999998E-2</v>
      </c>
      <c r="G102" s="9">
        <v>338.75546109999999</v>
      </c>
      <c r="H102" s="9">
        <v>405.3032412</v>
      </c>
      <c r="I102" s="9">
        <v>149.85521539999999</v>
      </c>
      <c r="J102" s="9">
        <v>472.67550469999998</v>
      </c>
      <c r="K102" s="9">
        <v>171.6878049</v>
      </c>
      <c r="L102" s="5">
        <v>136.9917695</v>
      </c>
      <c r="M102" s="5">
        <v>126.58893260000001</v>
      </c>
      <c r="N102" s="5">
        <v>144.62720440000001</v>
      </c>
      <c r="O102" s="5">
        <v>168.82991100000001</v>
      </c>
      <c r="P102" s="5">
        <v>206.89480610000001</v>
      </c>
      <c r="Q102" s="5">
        <v>129.3714421</v>
      </c>
      <c r="R102" s="5">
        <v>180.63820580000001</v>
      </c>
      <c r="S102" s="2" t="s">
        <v>359</v>
      </c>
    </row>
    <row r="103" spans="1:19" x14ac:dyDescent="0.25">
      <c r="A103" s="2" t="s">
        <v>144</v>
      </c>
      <c r="B103" s="2">
        <v>25.867940470000001</v>
      </c>
      <c r="C103" s="2">
        <v>0.78454107799999995</v>
      </c>
      <c r="D103" s="2">
        <v>1.7225442900810488</v>
      </c>
      <c r="E103" s="2">
        <v>3.25187E-4</v>
      </c>
      <c r="F103" s="2">
        <v>3.5460375000000002E-2</v>
      </c>
      <c r="G103" s="9">
        <v>58.774606810000002</v>
      </c>
      <c r="H103" s="9">
        <v>35.72921135</v>
      </c>
      <c r="I103" s="9">
        <v>27.496369789999999</v>
      </c>
      <c r="J103" s="9">
        <v>48.44596585</v>
      </c>
      <c r="K103" s="9">
        <v>17.689046560000001</v>
      </c>
      <c r="L103" s="5">
        <v>17.02722558</v>
      </c>
      <c r="M103" s="5">
        <v>16.93227761</v>
      </c>
      <c r="N103" s="5">
        <v>25.468941659999999</v>
      </c>
      <c r="O103" s="5">
        <v>16.155972340000002</v>
      </c>
      <c r="P103" s="5">
        <v>12.273420700000001</v>
      </c>
      <c r="Q103" s="5">
        <v>16.87453592</v>
      </c>
      <c r="R103" s="5">
        <v>17.547711419999999</v>
      </c>
      <c r="S103" s="10" t="s">
        <v>433</v>
      </c>
    </row>
    <row r="104" spans="1:19" x14ac:dyDescent="0.25">
      <c r="A104" s="2" t="s">
        <v>184</v>
      </c>
      <c r="B104" s="2">
        <v>24.339023839999999</v>
      </c>
      <c r="C104" s="2">
        <v>0.78604492599999998</v>
      </c>
      <c r="D104" s="2">
        <v>1.7243407857406403</v>
      </c>
      <c r="E104" s="2">
        <v>3.8421800000000003E-4</v>
      </c>
      <c r="F104" s="2">
        <v>3.8755750999999998E-2</v>
      </c>
      <c r="G104" s="9">
        <v>53.431460739999999</v>
      </c>
      <c r="H104" s="9">
        <v>36.8457492</v>
      </c>
      <c r="I104" s="9">
        <v>21.997095829999999</v>
      </c>
      <c r="J104" s="9">
        <v>41.899213709999998</v>
      </c>
      <c r="K104" s="9">
        <v>21.851175170000001</v>
      </c>
      <c r="L104" s="5">
        <v>20.897049580000001</v>
      </c>
      <c r="M104" s="5">
        <v>11.288185070000001</v>
      </c>
      <c r="N104" s="5">
        <v>12.734470829999999</v>
      </c>
      <c r="O104" s="5">
        <v>16.963770960000002</v>
      </c>
      <c r="P104" s="5">
        <v>26.300187220000002</v>
      </c>
      <c r="Q104" s="5">
        <v>10.312216400000001</v>
      </c>
      <c r="R104" s="5">
        <v>17.547711419999999</v>
      </c>
      <c r="S104" s="2" t="s">
        <v>370</v>
      </c>
    </row>
    <row r="105" spans="1:19" x14ac:dyDescent="0.25">
      <c r="A105" s="2" t="s">
        <v>94</v>
      </c>
      <c r="B105" s="2">
        <v>23.927141429999999</v>
      </c>
      <c r="C105" s="2">
        <v>0.78948268899999996</v>
      </c>
      <c r="D105" s="2">
        <v>1.7284545749284217</v>
      </c>
      <c r="E105" s="2">
        <v>3.8027699999999999E-4</v>
      </c>
      <c r="F105" s="2">
        <v>3.8720121000000003E-2</v>
      </c>
      <c r="G105" s="9">
        <v>37.402022520000003</v>
      </c>
      <c r="H105" s="9">
        <v>31.263059930000001</v>
      </c>
      <c r="I105" s="9">
        <v>22.684505080000001</v>
      </c>
      <c r="J105" s="9">
        <v>39.280512850000001</v>
      </c>
      <c r="K105" s="9">
        <v>41.62128603</v>
      </c>
      <c r="L105" s="5">
        <v>20.123084779999999</v>
      </c>
      <c r="M105" s="5">
        <v>8.8692882720000004</v>
      </c>
      <c r="N105" s="5">
        <v>9.0960505929999993</v>
      </c>
      <c r="O105" s="5">
        <v>17.77156957</v>
      </c>
      <c r="P105" s="5">
        <v>33.313570480000003</v>
      </c>
      <c r="Q105" s="5">
        <v>11.249690620000001</v>
      </c>
      <c r="R105" s="5">
        <v>14.451056469999999</v>
      </c>
      <c r="S105" s="2" t="s">
        <v>296</v>
      </c>
    </row>
    <row r="106" spans="1:19" x14ac:dyDescent="0.25">
      <c r="A106" s="2" t="s">
        <v>167</v>
      </c>
      <c r="B106" s="2">
        <v>31.054156030000001</v>
      </c>
      <c r="C106" s="2">
        <v>0.79670068000000005</v>
      </c>
      <c r="D106" s="2">
        <v>1.7371239269219052</v>
      </c>
      <c r="E106" s="2">
        <v>2.6469500000000001E-4</v>
      </c>
      <c r="F106" s="2">
        <v>3.3219279999999997E-2</v>
      </c>
      <c r="G106" s="9">
        <v>47.019685449999997</v>
      </c>
      <c r="H106" s="9">
        <v>42.428438470000003</v>
      </c>
      <c r="I106" s="9">
        <v>35.057871489999997</v>
      </c>
      <c r="J106" s="9">
        <v>79.870376140000005</v>
      </c>
      <c r="K106" s="9">
        <v>21.851175170000001</v>
      </c>
      <c r="L106" s="5">
        <v>31.732556769999999</v>
      </c>
      <c r="M106" s="5">
        <v>19.351174409999999</v>
      </c>
      <c r="N106" s="5">
        <v>18.192101189999999</v>
      </c>
      <c r="O106" s="5">
        <v>17.77156957</v>
      </c>
      <c r="P106" s="5">
        <v>22.793495589999999</v>
      </c>
      <c r="Q106" s="5">
        <v>15.93706171</v>
      </c>
      <c r="R106" s="5">
        <v>20.644366380000001</v>
      </c>
      <c r="S106" s="2" t="s">
        <v>358</v>
      </c>
    </row>
    <row r="107" spans="1:19" x14ac:dyDescent="0.25">
      <c r="A107" s="2" t="s">
        <v>79</v>
      </c>
      <c r="B107" s="2">
        <v>41.356328499999996</v>
      </c>
      <c r="C107" s="2">
        <v>0.80863212299999998</v>
      </c>
      <c r="D107" s="2">
        <v>1.7515499403771626</v>
      </c>
      <c r="E107" s="2">
        <v>1.6073699999999999E-4</v>
      </c>
      <c r="F107" s="2">
        <v>2.6612362000000001E-2</v>
      </c>
      <c r="G107" s="9">
        <v>84.42170797</v>
      </c>
      <c r="H107" s="9">
        <v>53.593817020000003</v>
      </c>
      <c r="I107" s="9">
        <v>63.241650530000001</v>
      </c>
      <c r="J107" s="9">
        <v>62.848820570000001</v>
      </c>
      <c r="K107" s="9">
        <v>35.378093130000003</v>
      </c>
      <c r="L107" s="5">
        <v>34.828415960000001</v>
      </c>
      <c r="M107" s="5">
        <v>36.283452019999999</v>
      </c>
      <c r="N107" s="5">
        <v>35.47459731</v>
      </c>
      <c r="O107" s="5">
        <v>21.810562659999999</v>
      </c>
      <c r="P107" s="5">
        <v>28.053533030000001</v>
      </c>
      <c r="Q107" s="5">
        <v>9.3747421800000001</v>
      </c>
      <c r="R107" s="5">
        <v>30.966549570000002</v>
      </c>
      <c r="S107" s="2" t="s">
        <v>285</v>
      </c>
    </row>
    <row r="108" spans="1:19" x14ac:dyDescent="0.25">
      <c r="A108" s="2" t="s">
        <v>220</v>
      </c>
      <c r="B108" s="2">
        <v>15.53129899</v>
      </c>
      <c r="C108" s="2">
        <v>0.81628992</v>
      </c>
      <c r="D108" s="2">
        <v>1.760871851504026</v>
      </c>
      <c r="E108" s="2">
        <v>2.93959E-4</v>
      </c>
      <c r="F108" s="2">
        <v>3.4524089000000001E-2</v>
      </c>
      <c r="G108" s="9">
        <v>21.3725843</v>
      </c>
      <c r="H108" s="9">
        <v>20.097681380000001</v>
      </c>
      <c r="I108" s="9">
        <v>15.123003389999999</v>
      </c>
      <c r="J108" s="9">
        <v>37.97116243</v>
      </c>
      <c r="K108" s="9">
        <v>21.851175170000001</v>
      </c>
      <c r="L108" s="5">
        <v>13.157401589999999</v>
      </c>
      <c r="M108" s="5">
        <v>8.0629893379999995</v>
      </c>
      <c r="N108" s="5">
        <v>13.64407589</v>
      </c>
      <c r="O108" s="5">
        <v>8.8857847870000004</v>
      </c>
      <c r="P108" s="5">
        <v>8.7667290730000005</v>
      </c>
      <c r="Q108" s="5">
        <v>11.249690620000001</v>
      </c>
      <c r="R108" s="5">
        <v>6.1933099140000003</v>
      </c>
      <c r="S108" s="2" t="s">
        <v>387</v>
      </c>
    </row>
    <row r="109" spans="1:19" x14ac:dyDescent="0.25">
      <c r="A109" s="2" t="s">
        <v>177</v>
      </c>
      <c r="B109" s="2">
        <v>29.52597128</v>
      </c>
      <c r="C109" s="2">
        <v>0.82166672699999999</v>
      </c>
      <c r="D109" s="2">
        <v>1.7674467219747596</v>
      </c>
      <c r="E109" s="2">
        <v>1.80645E-4</v>
      </c>
      <c r="F109" s="2">
        <v>2.8180352999999998E-2</v>
      </c>
      <c r="G109" s="9">
        <v>45.95105624</v>
      </c>
      <c r="H109" s="9">
        <v>63.642657710000002</v>
      </c>
      <c r="I109" s="9">
        <v>20.622277350000001</v>
      </c>
      <c r="J109" s="9">
        <v>52.374017139999999</v>
      </c>
      <c r="K109" s="9">
        <v>34.337560979999999</v>
      </c>
      <c r="L109" s="5">
        <v>21.671014379999999</v>
      </c>
      <c r="M109" s="5">
        <v>16.125978679999999</v>
      </c>
      <c r="N109" s="5">
        <v>18.192101189999999</v>
      </c>
      <c r="O109" s="5">
        <v>19.38716681</v>
      </c>
      <c r="P109" s="5">
        <v>22.793495589999999</v>
      </c>
      <c r="Q109" s="5">
        <v>10.312216400000001</v>
      </c>
      <c r="R109" s="5">
        <v>28.902112930000001</v>
      </c>
      <c r="S109" s="11" t="s">
        <v>424</v>
      </c>
    </row>
    <row r="110" spans="1:19" x14ac:dyDescent="0.25">
      <c r="A110" s="2" t="s">
        <v>105</v>
      </c>
      <c r="B110" s="2">
        <v>55.809057610000004</v>
      </c>
      <c r="C110" s="2">
        <v>0.82902307399999997</v>
      </c>
      <c r="D110" s="2">
        <v>1.7764820039388234</v>
      </c>
      <c r="E110" s="2">
        <v>2.1143600000000001E-4</v>
      </c>
      <c r="F110" s="2">
        <v>2.9341773000000002E-2</v>
      </c>
      <c r="G110" s="9">
        <v>83.353078749999995</v>
      </c>
      <c r="H110" s="9">
        <v>94.905717640000006</v>
      </c>
      <c r="I110" s="9">
        <v>37.12009922</v>
      </c>
      <c r="J110" s="9">
        <v>142.7191967</v>
      </c>
      <c r="K110" s="9">
        <v>56.188736140000003</v>
      </c>
      <c r="L110" s="5">
        <v>43.342028749999997</v>
      </c>
      <c r="M110" s="5">
        <v>26.60786482</v>
      </c>
      <c r="N110" s="5">
        <v>48.209068139999999</v>
      </c>
      <c r="O110" s="5">
        <v>29.888548830000001</v>
      </c>
      <c r="P110" s="5">
        <v>42.080299549999999</v>
      </c>
      <c r="Q110" s="5">
        <v>17.812010140000002</v>
      </c>
      <c r="R110" s="5">
        <v>47.482042679999999</v>
      </c>
    </row>
    <row r="111" spans="1:19" x14ac:dyDescent="0.25">
      <c r="A111" s="2" t="s">
        <v>170</v>
      </c>
      <c r="B111" s="2">
        <v>111.8530688</v>
      </c>
      <c r="C111" s="2">
        <v>0.83076853699999997</v>
      </c>
      <c r="D111" s="2">
        <v>1.7786326040574263</v>
      </c>
      <c r="E111" s="2">
        <v>4.5280400000000001E-4</v>
      </c>
      <c r="F111" s="2">
        <v>4.2496627000000002E-2</v>
      </c>
      <c r="G111" s="9">
        <v>250.05923630000001</v>
      </c>
      <c r="H111" s="9">
        <v>184.228746</v>
      </c>
      <c r="I111" s="9">
        <v>45.369010160000002</v>
      </c>
      <c r="J111" s="9">
        <v>285.4383934</v>
      </c>
      <c r="K111" s="9">
        <v>94.688425719999998</v>
      </c>
      <c r="L111" s="5">
        <v>76.622515120000003</v>
      </c>
      <c r="M111" s="5">
        <v>45.152740289999997</v>
      </c>
      <c r="N111" s="5">
        <v>67.310774390000006</v>
      </c>
      <c r="O111" s="5">
        <v>67.855083829999998</v>
      </c>
      <c r="P111" s="5">
        <v>113.96747790000001</v>
      </c>
      <c r="Q111" s="5">
        <v>29.999174969999999</v>
      </c>
      <c r="R111" s="5">
        <v>81.545247209999999</v>
      </c>
      <c r="S111" s="2" t="s">
        <v>360</v>
      </c>
    </row>
    <row r="112" spans="1:19" x14ac:dyDescent="0.25">
      <c r="A112" s="2" t="s">
        <v>226</v>
      </c>
      <c r="B112" s="2">
        <v>12.355741910000001</v>
      </c>
      <c r="C112" s="2">
        <v>0.83243505500000003</v>
      </c>
      <c r="D112" s="2">
        <v>1.7806883648505143</v>
      </c>
      <c r="E112" s="2">
        <v>2.5346100000000002E-4</v>
      </c>
      <c r="F112" s="2">
        <v>3.2183646000000003E-2</v>
      </c>
      <c r="G112" s="9">
        <v>33.127505659999997</v>
      </c>
      <c r="H112" s="9">
        <v>35.72921135</v>
      </c>
      <c r="I112" s="9">
        <v>43.306782419999998</v>
      </c>
      <c r="J112" s="9">
        <v>2.6187008569999999</v>
      </c>
      <c r="K112" s="9">
        <v>7.2837250559999998</v>
      </c>
      <c r="L112" s="5">
        <v>0</v>
      </c>
      <c r="M112" s="5">
        <v>0</v>
      </c>
      <c r="N112" s="5">
        <v>10.00565565</v>
      </c>
      <c r="O112" s="5">
        <v>5.6545903190000004</v>
      </c>
      <c r="P112" s="5">
        <v>3.5066916290000001</v>
      </c>
      <c r="Q112" s="5">
        <v>1.8749484359999999</v>
      </c>
      <c r="R112" s="5">
        <v>5.1610915950000003</v>
      </c>
    </row>
    <row r="113" spans="1:19" x14ac:dyDescent="0.25">
      <c r="A113" s="2" t="s">
        <v>34</v>
      </c>
      <c r="B113" s="2">
        <v>33.983495300000001</v>
      </c>
      <c r="C113" s="2">
        <v>0.83411122500000001</v>
      </c>
      <c r="D113" s="2">
        <v>1.7827584287832638</v>
      </c>
      <c r="E113" s="8">
        <v>4.6400000000000003E-5</v>
      </c>
      <c r="F113" s="2">
        <v>1.6556095999999999E-2</v>
      </c>
      <c r="G113" s="9">
        <v>57.705977599999997</v>
      </c>
      <c r="H113" s="9">
        <v>31.263059930000001</v>
      </c>
      <c r="I113" s="9">
        <v>49.493465630000003</v>
      </c>
      <c r="J113" s="9">
        <v>60.230119709999997</v>
      </c>
      <c r="K113" s="9">
        <v>46.823946790000001</v>
      </c>
      <c r="L113" s="5">
        <v>22.444979180000001</v>
      </c>
      <c r="M113" s="5">
        <v>17.73857654</v>
      </c>
      <c r="N113" s="5">
        <v>30.926572019999998</v>
      </c>
      <c r="O113" s="5">
        <v>29.888548830000001</v>
      </c>
      <c r="P113" s="5">
        <v>21.04014978</v>
      </c>
      <c r="Q113" s="5">
        <v>10.312216400000001</v>
      </c>
      <c r="R113" s="5">
        <v>29.93433125</v>
      </c>
      <c r="S113" s="2" t="s">
        <v>247</v>
      </c>
    </row>
    <row r="114" spans="1:19" x14ac:dyDescent="0.25">
      <c r="A114" s="2" t="s">
        <v>201</v>
      </c>
      <c r="B114" s="2">
        <v>20.551321420000001</v>
      </c>
      <c r="C114" s="2">
        <v>0.84267135599999998</v>
      </c>
      <c r="D114" s="2">
        <v>1.7933677460165394</v>
      </c>
      <c r="E114" s="2">
        <v>4.1213399999999998E-4</v>
      </c>
      <c r="F114" s="2">
        <v>4.0955904000000001E-2</v>
      </c>
      <c r="G114" s="9">
        <v>24.57847194</v>
      </c>
      <c r="H114" s="9">
        <v>58.059968439999999</v>
      </c>
      <c r="I114" s="9">
        <v>9.6237294280000008</v>
      </c>
      <c r="J114" s="9">
        <v>40.589863280000003</v>
      </c>
      <c r="K114" s="9">
        <v>28.094368070000002</v>
      </c>
      <c r="L114" s="5">
        <v>6.1917183930000004</v>
      </c>
      <c r="M114" s="5">
        <v>16.93227761</v>
      </c>
      <c r="N114" s="5">
        <v>14.55368095</v>
      </c>
      <c r="O114" s="5">
        <v>12.92477787</v>
      </c>
      <c r="P114" s="5">
        <v>12.273420700000001</v>
      </c>
      <c r="Q114" s="5">
        <v>9.3747421800000001</v>
      </c>
      <c r="R114" s="5">
        <v>13.418838149999999</v>
      </c>
      <c r="S114" s="11" t="s">
        <v>435</v>
      </c>
    </row>
    <row r="115" spans="1:19" x14ac:dyDescent="0.25">
      <c r="A115" s="2" t="s">
        <v>16</v>
      </c>
      <c r="B115" s="2">
        <v>94.434138430000004</v>
      </c>
      <c r="C115" s="2">
        <v>0.84783921200000001</v>
      </c>
      <c r="D115" s="2">
        <v>1.7998032607874626</v>
      </c>
      <c r="E115" s="8">
        <v>1.0699999999999999E-5</v>
      </c>
      <c r="F115" s="2">
        <v>1.2580061E-2</v>
      </c>
      <c r="G115" s="9">
        <v>98.31388776</v>
      </c>
      <c r="H115" s="9">
        <v>192.044511</v>
      </c>
      <c r="I115" s="9">
        <v>116.8595716</v>
      </c>
      <c r="J115" s="9">
        <v>133.55374370000001</v>
      </c>
      <c r="K115" s="9">
        <v>137.35024390000001</v>
      </c>
      <c r="L115" s="5">
        <v>104.4852479</v>
      </c>
      <c r="M115" s="5">
        <v>74.179501909999999</v>
      </c>
      <c r="N115" s="5">
        <v>75.497219920000006</v>
      </c>
      <c r="O115" s="5">
        <v>62.200493510000001</v>
      </c>
      <c r="P115" s="5">
        <v>50.847028620000003</v>
      </c>
      <c r="Q115" s="5">
        <v>49.686133550000001</v>
      </c>
      <c r="R115" s="5">
        <v>38.1920778</v>
      </c>
      <c r="S115" s="10" t="s">
        <v>416</v>
      </c>
    </row>
    <row r="116" spans="1:19" x14ac:dyDescent="0.25">
      <c r="A116" s="2" t="s">
        <v>86</v>
      </c>
      <c r="B116" s="2">
        <v>161.46891289999999</v>
      </c>
      <c r="C116" s="2">
        <v>0.85286126600000001</v>
      </c>
      <c r="D116" s="2">
        <v>1.8060793337994896</v>
      </c>
      <c r="E116" s="8">
        <v>1.84E-5</v>
      </c>
      <c r="F116" s="2">
        <v>1.3216693E-2</v>
      </c>
      <c r="G116" s="9">
        <v>254.3337531</v>
      </c>
      <c r="H116" s="9">
        <v>365.10787850000003</v>
      </c>
      <c r="I116" s="9">
        <v>123.0462548</v>
      </c>
      <c r="J116" s="9">
        <v>239.61112840000001</v>
      </c>
      <c r="K116" s="9">
        <v>182.09312639999999</v>
      </c>
      <c r="L116" s="5">
        <v>94.423705499999997</v>
      </c>
      <c r="M116" s="5">
        <v>72.566904039999997</v>
      </c>
      <c r="N116" s="5">
        <v>138.25996900000001</v>
      </c>
      <c r="O116" s="5">
        <v>120.3619939</v>
      </c>
      <c r="P116" s="5">
        <v>136.76097350000001</v>
      </c>
      <c r="Q116" s="5">
        <v>76.872885870000005</v>
      </c>
      <c r="R116" s="5">
        <v>134.18838149999999</v>
      </c>
      <c r="S116" s="2" t="s">
        <v>290</v>
      </c>
    </row>
    <row r="117" spans="1:19" x14ac:dyDescent="0.25">
      <c r="A117" s="2" t="s">
        <v>181</v>
      </c>
      <c r="B117" s="2">
        <v>40.950290940000002</v>
      </c>
      <c r="C117" s="2">
        <v>0.86455834899999995</v>
      </c>
      <c r="D117" s="2">
        <v>1.8207821873628474</v>
      </c>
      <c r="E117" s="2">
        <v>2.9359399999999999E-4</v>
      </c>
      <c r="F117" s="2">
        <v>3.4524089000000001E-2</v>
      </c>
      <c r="G117" s="9">
        <v>58.774606810000002</v>
      </c>
      <c r="H117" s="9">
        <v>116.1199369</v>
      </c>
      <c r="I117" s="9">
        <v>13.7481849</v>
      </c>
      <c r="J117" s="9">
        <v>157.1220514</v>
      </c>
      <c r="K117" s="9">
        <v>31.21596452</v>
      </c>
      <c r="L117" s="5">
        <v>20.897049580000001</v>
      </c>
      <c r="M117" s="5">
        <v>12.900782939999999</v>
      </c>
      <c r="N117" s="5">
        <v>7.2768404740000001</v>
      </c>
      <c r="O117" s="5">
        <v>22.618361279999998</v>
      </c>
      <c r="P117" s="5">
        <v>35.066916290000002</v>
      </c>
      <c r="Q117" s="5">
        <v>8.437267962</v>
      </c>
      <c r="R117" s="5">
        <v>7.2255282330000004</v>
      </c>
      <c r="S117" s="10" t="s">
        <v>430</v>
      </c>
    </row>
    <row r="118" spans="1:19" x14ac:dyDescent="0.25">
      <c r="A118" s="2" t="s">
        <v>80</v>
      </c>
      <c r="B118" s="2">
        <v>64.93825219</v>
      </c>
      <c r="C118" s="2">
        <v>0.86985486899999998</v>
      </c>
      <c r="D118" s="2">
        <v>1.8274790520392716</v>
      </c>
      <c r="E118" s="8">
        <v>3.0199999999999999E-6</v>
      </c>
      <c r="F118" s="2">
        <v>6.5293349999999998E-3</v>
      </c>
      <c r="G118" s="9">
        <v>80.147191109999994</v>
      </c>
      <c r="H118" s="9">
        <v>130.634929</v>
      </c>
      <c r="I118" s="9">
        <v>61.866832039999998</v>
      </c>
      <c r="J118" s="9">
        <v>112.60413680000001</v>
      </c>
      <c r="K118" s="9">
        <v>83.242572069999994</v>
      </c>
      <c r="L118" s="5">
        <v>58.04735994</v>
      </c>
      <c r="M118" s="5">
        <v>58.053523239999997</v>
      </c>
      <c r="N118" s="5">
        <v>32.745782130000002</v>
      </c>
      <c r="O118" s="5">
        <v>48.467917020000002</v>
      </c>
      <c r="P118" s="5">
        <v>36.820262110000002</v>
      </c>
      <c r="Q118" s="5">
        <v>38.436442939999999</v>
      </c>
      <c r="R118" s="5">
        <v>38.1920778</v>
      </c>
      <c r="S118" s="2" t="s">
        <v>286</v>
      </c>
    </row>
    <row r="119" spans="1:19" x14ac:dyDescent="0.25">
      <c r="A119" s="2" t="s">
        <v>163</v>
      </c>
      <c r="B119" s="2">
        <v>56.657599269999999</v>
      </c>
      <c r="C119" s="2">
        <v>0.879054954</v>
      </c>
      <c r="D119" s="2">
        <v>1.8391701471856674</v>
      </c>
      <c r="E119" s="8">
        <v>3.5599999999999998E-5</v>
      </c>
      <c r="F119" s="2">
        <v>1.5387517999999999E-2</v>
      </c>
      <c r="G119" s="9">
        <v>94.039370899999994</v>
      </c>
      <c r="H119" s="9">
        <v>106.0710962</v>
      </c>
      <c r="I119" s="9">
        <v>43.994191669999999</v>
      </c>
      <c r="J119" s="9">
        <v>108.67608559999999</v>
      </c>
      <c r="K119" s="9">
        <v>67.634589800000001</v>
      </c>
      <c r="L119" s="5">
        <v>43.342028749999997</v>
      </c>
      <c r="M119" s="5">
        <v>26.60786482</v>
      </c>
      <c r="N119" s="5">
        <v>41.84183273</v>
      </c>
      <c r="O119" s="5">
        <v>52.50691011</v>
      </c>
      <c r="P119" s="5">
        <v>42.080299549999999</v>
      </c>
      <c r="Q119" s="5">
        <v>15.93706171</v>
      </c>
      <c r="R119" s="5">
        <v>37.159859490000002</v>
      </c>
      <c r="S119" s="2" t="s">
        <v>355</v>
      </c>
    </row>
    <row r="120" spans="1:19" x14ac:dyDescent="0.25">
      <c r="A120" s="2" t="s">
        <v>227</v>
      </c>
      <c r="B120" s="2">
        <v>9.914651589</v>
      </c>
      <c r="C120" s="2">
        <v>0.89715932700000001</v>
      </c>
      <c r="D120" s="2">
        <v>1.8623953057673546</v>
      </c>
      <c r="E120" s="2">
        <v>2.43298E-4</v>
      </c>
      <c r="F120" s="2">
        <v>3.1637494000000002E-2</v>
      </c>
      <c r="G120" s="9">
        <v>20.303955080000001</v>
      </c>
      <c r="H120" s="9">
        <v>16.748067819999999</v>
      </c>
      <c r="I120" s="9">
        <v>2.7496369789999999</v>
      </c>
      <c r="J120" s="9">
        <v>23.568307709999999</v>
      </c>
      <c r="K120" s="9">
        <v>20.810643020000001</v>
      </c>
      <c r="L120" s="5">
        <v>4.6437887949999999</v>
      </c>
      <c r="M120" s="5">
        <v>4.0314946689999998</v>
      </c>
      <c r="N120" s="5">
        <v>3.6384202370000001</v>
      </c>
      <c r="O120" s="5">
        <v>6.462388936</v>
      </c>
      <c r="P120" s="5">
        <v>7.0133832580000002</v>
      </c>
      <c r="Q120" s="5">
        <v>2.8124226540000001</v>
      </c>
      <c r="R120" s="5">
        <v>6.1933099140000003</v>
      </c>
      <c r="S120" s="2" t="s">
        <v>391</v>
      </c>
    </row>
    <row r="121" spans="1:19" x14ac:dyDescent="0.25">
      <c r="A121" s="2" t="s">
        <v>217</v>
      </c>
      <c r="B121" s="2">
        <v>93.120209020000004</v>
      </c>
      <c r="C121" s="2">
        <v>0.93137142299999998</v>
      </c>
      <c r="D121" s="2">
        <v>1.9070880087234892</v>
      </c>
      <c r="E121" s="8">
        <v>7.25E-5</v>
      </c>
      <c r="F121" s="2">
        <v>1.9760737E-2</v>
      </c>
      <c r="G121" s="9">
        <v>211.5885845</v>
      </c>
      <c r="H121" s="9">
        <v>221.0744952</v>
      </c>
      <c r="I121" s="9">
        <v>60.492013550000003</v>
      </c>
      <c r="J121" s="9">
        <v>187.23711130000001</v>
      </c>
      <c r="K121" s="9">
        <v>58.269800449999998</v>
      </c>
      <c r="L121" s="5">
        <v>63.465113530000004</v>
      </c>
      <c r="M121" s="5">
        <v>36.283452019999999</v>
      </c>
      <c r="N121" s="5">
        <v>63.672354149999997</v>
      </c>
      <c r="O121" s="5">
        <v>84.011056170000003</v>
      </c>
      <c r="P121" s="5">
        <v>61.36710351</v>
      </c>
      <c r="Q121" s="5">
        <v>22.499381230000001</v>
      </c>
      <c r="R121" s="5">
        <v>47.482042679999999</v>
      </c>
    </row>
    <row r="122" spans="1:19" x14ac:dyDescent="0.25">
      <c r="A122" s="2" t="s">
        <v>215</v>
      </c>
      <c r="B122" s="2">
        <v>49.491896609999998</v>
      </c>
      <c r="C122" s="2">
        <v>0.94951303499999995</v>
      </c>
      <c r="D122" s="2">
        <v>1.9312206866501904</v>
      </c>
      <c r="E122" s="8">
        <v>8.0599999999999994E-5</v>
      </c>
      <c r="F122" s="2">
        <v>2.0837980999999998E-2</v>
      </c>
      <c r="G122" s="9">
        <v>126.0982473</v>
      </c>
      <c r="H122" s="9">
        <v>77.041111970000003</v>
      </c>
      <c r="I122" s="9">
        <v>32.995643749999999</v>
      </c>
      <c r="J122" s="9">
        <v>134.86309410000001</v>
      </c>
      <c r="K122" s="9">
        <v>35.378093130000003</v>
      </c>
      <c r="L122" s="5">
        <v>17.801190380000001</v>
      </c>
      <c r="M122" s="5">
        <v>16.93227761</v>
      </c>
      <c r="N122" s="5">
        <v>48.209068139999999</v>
      </c>
      <c r="O122" s="5">
        <v>29.888548830000001</v>
      </c>
      <c r="P122" s="5">
        <v>43.833645359999998</v>
      </c>
      <c r="Q122" s="5">
        <v>11.249690620000001</v>
      </c>
      <c r="R122" s="5">
        <v>19.612148059999999</v>
      </c>
    </row>
    <row r="123" spans="1:19" x14ac:dyDescent="0.25">
      <c r="A123" s="2" t="s">
        <v>73</v>
      </c>
      <c r="B123" s="2">
        <v>15.464266759999999</v>
      </c>
      <c r="C123" s="2">
        <v>0.96533566800000004</v>
      </c>
      <c r="D123" s="2">
        <v>1.9525177557963975</v>
      </c>
      <c r="E123" s="8">
        <v>3.3000000000000003E-5</v>
      </c>
      <c r="F123" s="2">
        <v>1.5263573000000001E-2</v>
      </c>
      <c r="G123" s="9">
        <v>40.607910160000003</v>
      </c>
      <c r="H123" s="9">
        <v>16.748067819999999</v>
      </c>
      <c r="I123" s="9">
        <v>11.685957159999999</v>
      </c>
      <c r="J123" s="9">
        <v>30.115059850000002</v>
      </c>
      <c r="K123" s="9">
        <v>24.97277162</v>
      </c>
      <c r="L123" s="5">
        <v>10.06154239</v>
      </c>
      <c r="M123" s="5">
        <v>6.4503914709999997</v>
      </c>
      <c r="N123" s="5">
        <v>9.0960505929999993</v>
      </c>
      <c r="O123" s="5">
        <v>11.309180639999999</v>
      </c>
      <c r="P123" s="5">
        <v>8.7667290730000005</v>
      </c>
      <c r="Q123" s="5">
        <v>7.4997937439999998</v>
      </c>
      <c r="R123" s="5">
        <v>8.2577465520000004</v>
      </c>
      <c r="S123" s="10" t="s">
        <v>418</v>
      </c>
    </row>
    <row r="124" spans="1:19" x14ac:dyDescent="0.25">
      <c r="A124" s="2" t="s">
        <v>222</v>
      </c>
      <c r="B124" s="2">
        <v>14.401923590000001</v>
      </c>
      <c r="C124" s="2">
        <v>0.96980303700000003</v>
      </c>
      <c r="D124" s="2">
        <v>1.9585731839930014</v>
      </c>
      <c r="E124" s="8">
        <v>5.4700000000000001E-5</v>
      </c>
      <c r="F124" s="2">
        <v>1.7886387E-2</v>
      </c>
      <c r="G124" s="9">
        <v>40.607910160000003</v>
      </c>
      <c r="H124" s="9">
        <v>34.612673489999999</v>
      </c>
      <c r="I124" s="9">
        <v>42.619373179999997</v>
      </c>
      <c r="J124" s="9">
        <v>2.6187008569999999</v>
      </c>
      <c r="K124" s="9">
        <v>15.60798226</v>
      </c>
      <c r="L124" s="5">
        <v>0</v>
      </c>
      <c r="M124" s="5">
        <v>3.2251957349999998</v>
      </c>
      <c r="N124" s="5">
        <v>6.3672354149999997</v>
      </c>
      <c r="O124" s="5">
        <v>2.423395851</v>
      </c>
      <c r="P124" s="5">
        <v>7.0133832580000002</v>
      </c>
      <c r="Q124" s="5">
        <v>8.437267962</v>
      </c>
      <c r="R124" s="5">
        <v>9.2899648710000005</v>
      </c>
      <c r="S124" s="2" t="s">
        <v>388</v>
      </c>
    </row>
    <row r="125" spans="1:19" x14ac:dyDescent="0.25">
      <c r="A125" s="2" t="s">
        <v>117</v>
      </c>
      <c r="B125" s="2">
        <v>81.042014929999993</v>
      </c>
      <c r="C125" s="2">
        <v>0.98811813800000003</v>
      </c>
      <c r="D125" s="2">
        <v>1.9835958855854445</v>
      </c>
      <c r="E125" s="8">
        <v>1.0100000000000001E-6</v>
      </c>
      <c r="F125" s="2">
        <v>2.7709169999999999E-3</v>
      </c>
      <c r="G125" s="9">
        <v>120.75510130000001</v>
      </c>
      <c r="H125" s="9">
        <v>179.7625946</v>
      </c>
      <c r="I125" s="9">
        <v>65.303878260000005</v>
      </c>
      <c r="J125" s="9">
        <v>106.0573847</v>
      </c>
      <c r="K125" s="9">
        <v>143.59343680000001</v>
      </c>
      <c r="L125" s="5">
        <v>51.081676739999999</v>
      </c>
      <c r="M125" s="5">
        <v>55.634626429999997</v>
      </c>
      <c r="N125" s="5">
        <v>74.587614860000002</v>
      </c>
      <c r="O125" s="5">
        <v>50.083514260000001</v>
      </c>
      <c r="P125" s="5">
        <v>47.340336989999997</v>
      </c>
      <c r="Q125" s="5">
        <v>52.498556209999997</v>
      </c>
      <c r="R125" s="5">
        <v>25.80545798</v>
      </c>
      <c r="S125" s="2" t="s">
        <v>315</v>
      </c>
    </row>
    <row r="126" spans="1:19" x14ac:dyDescent="0.25">
      <c r="A126" s="2" t="s">
        <v>69</v>
      </c>
      <c r="B126" s="2">
        <v>19.739132390000002</v>
      </c>
      <c r="C126" s="2">
        <v>1.01999609</v>
      </c>
      <c r="D126" s="2">
        <v>2.027913463510437</v>
      </c>
      <c r="E126" s="8">
        <v>3.04E-5</v>
      </c>
      <c r="F126" s="2">
        <v>1.5069030000000001E-2</v>
      </c>
      <c r="G126" s="9">
        <v>10.68629215</v>
      </c>
      <c r="H126" s="9">
        <v>51.360741310000002</v>
      </c>
      <c r="I126" s="9">
        <v>8.2489109379999999</v>
      </c>
      <c r="J126" s="9">
        <v>64.158170990000002</v>
      </c>
      <c r="K126" s="9">
        <v>44.74288249</v>
      </c>
      <c r="L126" s="5">
        <v>6.9656831920000002</v>
      </c>
      <c r="M126" s="5">
        <v>7.2566904040000004</v>
      </c>
      <c r="N126" s="5">
        <v>7.2768404740000001</v>
      </c>
      <c r="O126" s="5">
        <v>9.693583404</v>
      </c>
      <c r="P126" s="5">
        <v>3.5066916290000001</v>
      </c>
      <c r="Q126" s="5">
        <v>17.812010140000002</v>
      </c>
      <c r="R126" s="5">
        <v>5.1610915950000003</v>
      </c>
      <c r="S126" s="2" t="s">
        <v>278</v>
      </c>
    </row>
    <row r="127" spans="1:19" x14ac:dyDescent="0.25">
      <c r="A127" s="2" t="s">
        <v>223</v>
      </c>
      <c r="B127" s="2">
        <v>8.7625723099999995</v>
      </c>
      <c r="C127" s="2">
        <v>1.0675706389999999</v>
      </c>
      <c r="D127" s="2">
        <v>2.0959010963120308</v>
      </c>
      <c r="E127" s="8">
        <v>1.2500000000000001E-5</v>
      </c>
      <c r="F127" s="2">
        <v>1.2580061E-2</v>
      </c>
      <c r="G127" s="9">
        <v>24.57847194</v>
      </c>
      <c r="H127" s="9">
        <v>15.63152996</v>
      </c>
      <c r="I127" s="9">
        <v>13.7481849</v>
      </c>
      <c r="J127" s="9">
        <v>17.02155557</v>
      </c>
      <c r="K127" s="9">
        <v>7.2837250559999998</v>
      </c>
      <c r="L127" s="5">
        <v>6.1917183930000004</v>
      </c>
      <c r="M127" s="5">
        <v>3.2251957349999998</v>
      </c>
      <c r="N127" s="5">
        <v>4.5480252959999996</v>
      </c>
      <c r="O127" s="5">
        <v>0</v>
      </c>
      <c r="P127" s="5">
        <v>7.0133832580000002</v>
      </c>
      <c r="Q127" s="5">
        <v>2.8124226540000001</v>
      </c>
      <c r="R127" s="5">
        <v>3.0966549570000002</v>
      </c>
      <c r="S127" s="10" t="s">
        <v>415</v>
      </c>
    </row>
    <row r="128" spans="1:19" x14ac:dyDescent="0.25">
      <c r="A128" s="2" t="s">
        <v>116</v>
      </c>
      <c r="B128" s="2">
        <v>16.00389414</v>
      </c>
      <c r="C128" s="2">
        <v>1.116056648</v>
      </c>
      <c r="D128" s="2">
        <v>2.1675370412308146</v>
      </c>
      <c r="E128" s="8">
        <v>4.5800000000000002E-6</v>
      </c>
      <c r="F128" s="2">
        <v>7.1578249999999996E-3</v>
      </c>
      <c r="G128" s="9">
        <v>55.568719170000001</v>
      </c>
      <c r="H128" s="9">
        <v>46.894589889999999</v>
      </c>
      <c r="I128" s="9">
        <v>31.62082526</v>
      </c>
      <c r="J128" s="9">
        <v>11.78415386</v>
      </c>
      <c r="K128" s="9">
        <v>7.2837250559999998</v>
      </c>
      <c r="L128" s="5">
        <v>1.5479295980000001</v>
      </c>
      <c r="M128" s="5">
        <v>2.4188968009999998</v>
      </c>
      <c r="N128" s="5">
        <v>11.824865770000001</v>
      </c>
      <c r="O128" s="5">
        <v>2.423395851</v>
      </c>
      <c r="P128" s="5">
        <v>8.7667290730000005</v>
      </c>
      <c r="Q128" s="5">
        <v>4.6873710900000001</v>
      </c>
      <c r="R128" s="5">
        <v>7.2255282330000004</v>
      </c>
      <c r="S128" s="10" t="s">
        <v>390</v>
      </c>
    </row>
    <row r="129" spans="19:19" x14ac:dyDescent="0.25">
      <c r="S129" s="3"/>
    </row>
    <row r="130" spans="19:19" x14ac:dyDescent="0.25">
      <c r="S130" s="3"/>
    </row>
    <row r="131" spans="19:19" x14ac:dyDescent="0.25">
      <c r="S131" s="16"/>
    </row>
    <row r="132" spans="19:19" x14ac:dyDescent="0.25">
      <c r="S132" s="16"/>
    </row>
    <row r="133" spans="19:19" x14ac:dyDescent="0.25">
      <c r="S133" s="3"/>
    </row>
    <row r="134" spans="19:19" x14ac:dyDescent="0.25">
      <c r="S134" s="3"/>
    </row>
    <row r="135" spans="19:19" x14ac:dyDescent="0.25">
      <c r="S135" s="16"/>
    </row>
    <row r="136" spans="19:19" x14ac:dyDescent="0.25">
      <c r="S136" s="17"/>
    </row>
    <row r="137" spans="19:19" x14ac:dyDescent="0.25">
      <c r="S137" s="3"/>
    </row>
    <row r="138" spans="19:19" x14ac:dyDescent="0.25">
      <c r="S138" s="18"/>
    </row>
    <row r="139" spans="19:19" x14ac:dyDescent="0.25">
      <c r="S139" s="3"/>
    </row>
    <row r="140" spans="19:19" x14ac:dyDescent="0.25">
      <c r="S140" s="18"/>
    </row>
    <row r="141" spans="19:19" x14ac:dyDescent="0.25">
      <c r="S141" s="3"/>
    </row>
    <row r="142" spans="19:19" x14ac:dyDescent="0.25">
      <c r="S142" s="3"/>
    </row>
    <row r="143" spans="19:19" x14ac:dyDescent="0.25">
      <c r="S143" s="3"/>
    </row>
    <row r="144" spans="19:19" x14ac:dyDescent="0.25">
      <c r="S144" s="3"/>
    </row>
    <row r="145" spans="19:19" x14ac:dyDescent="0.25">
      <c r="S145" s="3"/>
    </row>
    <row r="146" spans="19:19" x14ac:dyDescent="0.25">
      <c r="S146" s="3"/>
    </row>
    <row r="147" spans="19:19" x14ac:dyDescent="0.25">
      <c r="S147" s="3"/>
    </row>
    <row r="148" spans="19:19" x14ac:dyDescent="0.25">
      <c r="S148" s="3"/>
    </row>
    <row r="149" spans="19:19" x14ac:dyDescent="0.25">
      <c r="S149" s="3"/>
    </row>
    <row r="150" spans="19:19" x14ac:dyDescent="0.25">
      <c r="S150" s="3"/>
    </row>
    <row r="151" spans="19:19" x14ac:dyDescent="0.25">
      <c r="S151" s="3"/>
    </row>
    <row r="152" spans="19:19" x14ac:dyDescent="0.25">
      <c r="S152" s="3"/>
    </row>
    <row r="153" spans="19:19" x14ac:dyDescent="0.25">
      <c r="S153" s="3"/>
    </row>
    <row r="154" spans="19:19" x14ac:dyDescent="0.25">
      <c r="S154" s="3"/>
    </row>
    <row r="155" spans="19:19" x14ac:dyDescent="0.25">
      <c r="S155" s="3"/>
    </row>
    <row r="156" spans="19:19" x14ac:dyDescent="0.25">
      <c r="S156" s="16"/>
    </row>
    <row r="157" spans="19:19" x14ac:dyDescent="0.25">
      <c r="S157" s="3"/>
    </row>
    <row r="158" spans="19:19" x14ac:dyDescent="0.25">
      <c r="S158" s="3"/>
    </row>
    <row r="159" spans="19:19" x14ac:dyDescent="0.25">
      <c r="S159" s="3"/>
    </row>
    <row r="160" spans="19:19" x14ac:dyDescent="0.25">
      <c r="S160" s="3"/>
    </row>
    <row r="161" spans="19:19" x14ac:dyDescent="0.25">
      <c r="S161" s="3"/>
    </row>
    <row r="162" spans="19:19" x14ac:dyDescent="0.25">
      <c r="S162" s="3"/>
    </row>
    <row r="163" spans="19:19" x14ac:dyDescent="0.25">
      <c r="S163" s="3"/>
    </row>
    <row r="164" spans="19:19" x14ac:dyDescent="0.25">
      <c r="S164" s="3"/>
    </row>
    <row r="165" spans="19:19" x14ac:dyDescent="0.25">
      <c r="S165" s="16"/>
    </row>
    <row r="166" spans="19:19" x14ac:dyDescent="0.25">
      <c r="S166" s="3"/>
    </row>
    <row r="167" spans="19:19" x14ac:dyDescent="0.25">
      <c r="S167" s="3"/>
    </row>
    <row r="168" spans="19:19" x14ac:dyDescent="0.25">
      <c r="S168" s="3"/>
    </row>
    <row r="169" spans="19:19" x14ac:dyDescent="0.25">
      <c r="S169" s="17"/>
    </row>
    <row r="170" spans="19:19" x14ac:dyDescent="0.25">
      <c r="S170" s="3"/>
    </row>
    <row r="171" spans="19:19" x14ac:dyDescent="0.25">
      <c r="S171" s="3"/>
    </row>
    <row r="172" spans="19:19" x14ac:dyDescent="0.25">
      <c r="S172" s="3"/>
    </row>
    <row r="173" spans="19:19" x14ac:dyDescent="0.25">
      <c r="S173" s="3"/>
    </row>
    <row r="174" spans="19:19" x14ac:dyDescent="0.25">
      <c r="S174" s="3"/>
    </row>
    <row r="175" spans="19:19" x14ac:dyDescent="0.25">
      <c r="S175" s="3"/>
    </row>
    <row r="176" spans="19:19" x14ac:dyDescent="0.25">
      <c r="S176" s="3"/>
    </row>
    <row r="177" spans="19:19" x14ac:dyDescent="0.25">
      <c r="S177" s="3"/>
    </row>
    <row r="178" spans="19:19" x14ac:dyDescent="0.25">
      <c r="S178" s="3"/>
    </row>
    <row r="179" spans="19:19" x14ac:dyDescent="0.25">
      <c r="S179" s="3"/>
    </row>
    <row r="180" spans="19:19" x14ac:dyDescent="0.25">
      <c r="S180" s="16"/>
    </row>
    <row r="181" spans="19:19" x14ac:dyDescent="0.25">
      <c r="S181" s="3"/>
    </row>
    <row r="182" spans="19:19" x14ac:dyDescent="0.25">
      <c r="S182" s="3"/>
    </row>
    <row r="183" spans="19:19" x14ac:dyDescent="0.25">
      <c r="S183" s="3"/>
    </row>
    <row r="184" spans="19:19" x14ac:dyDescent="0.25">
      <c r="S184" s="3"/>
    </row>
    <row r="185" spans="19:19" x14ac:dyDescent="0.25">
      <c r="S185" s="3"/>
    </row>
    <row r="186" spans="19:19" x14ac:dyDescent="0.25">
      <c r="S186" s="3"/>
    </row>
    <row r="187" spans="19:19" x14ac:dyDescent="0.25">
      <c r="S187" s="3"/>
    </row>
    <row r="188" spans="19:19" x14ac:dyDescent="0.25">
      <c r="S188" s="3"/>
    </row>
    <row r="189" spans="19:19" x14ac:dyDescent="0.25">
      <c r="S189" s="3"/>
    </row>
    <row r="190" spans="19:19" x14ac:dyDescent="0.25">
      <c r="S190" s="3"/>
    </row>
    <row r="191" spans="19:19" x14ac:dyDescent="0.25">
      <c r="S191" s="3"/>
    </row>
    <row r="192" spans="19:19" x14ac:dyDescent="0.25">
      <c r="S192" s="3"/>
    </row>
    <row r="193" spans="19:19" x14ac:dyDescent="0.25">
      <c r="S193" s="3"/>
    </row>
    <row r="194" spans="19:19" x14ac:dyDescent="0.25">
      <c r="S194" s="3"/>
    </row>
    <row r="195" spans="19:19" x14ac:dyDescent="0.25">
      <c r="S195" s="3"/>
    </row>
    <row r="196" spans="19:19" x14ac:dyDescent="0.25">
      <c r="S196" s="18"/>
    </row>
    <row r="197" spans="19:19" x14ac:dyDescent="0.25">
      <c r="S197" s="18"/>
    </row>
    <row r="198" spans="19:19" x14ac:dyDescent="0.25">
      <c r="S198" s="3"/>
    </row>
    <row r="199" spans="19:19" x14ac:dyDescent="0.25">
      <c r="S199" s="3"/>
    </row>
    <row r="200" spans="19:19" x14ac:dyDescent="0.25">
      <c r="S200" s="18"/>
    </row>
    <row r="201" spans="19:19" x14ac:dyDescent="0.25">
      <c r="S201" s="3"/>
    </row>
    <row r="202" spans="19:19" x14ac:dyDescent="0.25">
      <c r="S202" s="3"/>
    </row>
    <row r="203" spans="19:19" x14ac:dyDescent="0.25">
      <c r="S203" s="3"/>
    </row>
    <row r="204" spans="19:19" x14ac:dyDescent="0.25">
      <c r="S204" s="3"/>
    </row>
    <row r="205" spans="19:19" x14ac:dyDescent="0.25">
      <c r="S205" s="3"/>
    </row>
    <row r="206" spans="19:19" x14ac:dyDescent="0.25">
      <c r="S206" s="3"/>
    </row>
    <row r="207" spans="19:19" x14ac:dyDescent="0.25">
      <c r="S207" s="17"/>
    </row>
    <row r="208" spans="19:19" x14ac:dyDescent="0.25">
      <c r="S208" s="3"/>
    </row>
    <row r="209" spans="19:19" x14ac:dyDescent="0.25">
      <c r="S209" s="3"/>
    </row>
    <row r="210" spans="19:19" x14ac:dyDescent="0.25">
      <c r="S210" s="3"/>
    </row>
    <row r="211" spans="19:19" x14ac:dyDescent="0.25">
      <c r="S211" s="3"/>
    </row>
    <row r="212" spans="19:19" x14ac:dyDescent="0.25">
      <c r="S212" s="3"/>
    </row>
    <row r="213" spans="19:19" x14ac:dyDescent="0.25">
      <c r="S213" s="3"/>
    </row>
    <row r="214" spans="19:19" x14ac:dyDescent="0.25">
      <c r="S214" s="3"/>
    </row>
    <row r="215" spans="19:19" x14ac:dyDescent="0.25">
      <c r="S215" s="3"/>
    </row>
    <row r="216" spans="19:19" x14ac:dyDescent="0.25">
      <c r="S216" s="3"/>
    </row>
    <row r="217" spans="19:19" x14ac:dyDescent="0.25">
      <c r="S217" s="3"/>
    </row>
    <row r="218" spans="19:19" x14ac:dyDescent="0.25">
      <c r="S218" s="3"/>
    </row>
    <row r="219" spans="19:19" x14ac:dyDescent="0.25">
      <c r="S219" s="3"/>
    </row>
    <row r="220" spans="19:19" x14ac:dyDescent="0.25">
      <c r="S220" s="3"/>
    </row>
    <row r="221" spans="19:19" x14ac:dyDescent="0.25">
      <c r="S221" s="3"/>
    </row>
    <row r="222" spans="19:19" x14ac:dyDescent="0.25">
      <c r="S222" s="3"/>
    </row>
    <row r="223" spans="19:19" x14ac:dyDescent="0.25">
      <c r="S223" s="3"/>
    </row>
    <row r="224" spans="19:19" x14ac:dyDescent="0.25">
      <c r="S224" s="3"/>
    </row>
    <row r="225" spans="19:19" x14ac:dyDescent="0.25">
      <c r="S225" s="3"/>
    </row>
    <row r="226" spans="19:19" x14ac:dyDescent="0.25">
      <c r="S226" s="3"/>
    </row>
    <row r="227" spans="19:19" x14ac:dyDescent="0.25">
      <c r="S227" s="3"/>
    </row>
    <row r="228" spans="19:19" x14ac:dyDescent="0.25">
      <c r="S228" s="3"/>
    </row>
    <row r="229" spans="19:19" x14ac:dyDescent="0.25">
      <c r="S229" s="3"/>
    </row>
    <row r="230" spans="19:19" x14ac:dyDescent="0.25">
      <c r="S230" s="3"/>
    </row>
    <row r="231" spans="19:19" x14ac:dyDescent="0.25">
      <c r="S231" s="3"/>
    </row>
    <row r="232" spans="19:19" x14ac:dyDescent="0.25">
      <c r="S232" s="3"/>
    </row>
    <row r="233" spans="19:19" x14ac:dyDescent="0.25">
      <c r="S233" s="3"/>
    </row>
    <row r="234" spans="19:19" x14ac:dyDescent="0.25">
      <c r="S234" s="3"/>
    </row>
    <row r="235" spans="19:19" x14ac:dyDescent="0.25">
      <c r="S235" s="3"/>
    </row>
    <row r="236" spans="19:19" x14ac:dyDescent="0.25">
      <c r="S236" s="3"/>
    </row>
    <row r="237" spans="19:19" x14ac:dyDescent="0.25">
      <c r="S237" s="3"/>
    </row>
    <row r="238" spans="19:19" x14ac:dyDescent="0.25">
      <c r="S238" s="3"/>
    </row>
    <row r="239" spans="19:19" x14ac:dyDescent="0.25">
      <c r="S239" s="3"/>
    </row>
    <row r="240" spans="19:19" x14ac:dyDescent="0.25">
      <c r="S240" s="3"/>
    </row>
    <row r="241" spans="19:19" x14ac:dyDescent="0.25">
      <c r="S241" s="3"/>
    </row>
    <row r="10793" spans="3:4" x14ac:dyDescent="0.25">
      <c r="C10793" s="8"/>
      <c r="D10793" s="8"/>
    </row>
    <row r="10794" spans="3:4" x14ac:dyDescent="0.25">
      <c r="C10794" s="8"/>
      <c r="D10794" s="8"/>
    </row>
    <row r="10795" spans="3:4" x14ac:dyDescent="0.25">
      <c r="C10795" s="8"/>
      <c r="D10795" s="8"/>
    </row>
    <row r="13294" spans="3:4" x14ac:dyDescent="0.25">
      <c r="C13294" s="8"/>
      <c r="D13294" s="8"/>
    </row>
    <row r="14565" spans="3:4" x14ac:dyDescent="0.25">
      <c r="C14565" s="8"/>
      <c r="D14565" s="8"/>
    </row>
    <row r="23996" spans="3:4" x14ac:dyDescent="0.25">
      <c r="C23996" s="8"/>
      <c r="D23996" s="8"/>
    </row>
  </sheetData>
  <sortState ref="A2:U23995">
    <sortCondition ref="C2:C23995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7"/>
  <sheetViews>
    <sheetView topLeftCell="A92" workbookViewId="0">
      <selection activeCell="I145" sqref="E145:I145"/>
    </sheetView>
  </sheetViews>
  <sheetFormatPr defaultRowHeight="15" x14ac:dyDescent="0.25"/>
  <cols>
    <col min="1" max="1" width="20.140625" bestFit="1" customWidth="1"/>
    <col min="9" max="9" width="12.42578125" style="2" bestFit="1" customWidth="1"/>
  </cols>
  <sheetData>
    <row r="1" spans="1:9" x14ac:dyDescent="0.25">
      <c r="A1" t="s">
        <v>452</v>
      </c>
    </row>
    <row r="2" spans="1:9" s="19" customFormat="1" x14ac:dyDescent="0.25">
      <c r="A2" s="6" t="s">
        <v>450</v>
      </c>
      <c r="B2" s="19" t="s">
        <v>462</v>
      </c>
      <c r="C2" s="19" t="s">
        <v>0</v>
      </c>
      <c r="E2" s="19" t="s">
        <v>463</v>
      </c>
      <c r="F2" s="19" t="s">
        <v>464</v>
      </c>
      <c r="G2" s="19" t="s">
        <v>465</v>
      </c>
      <c r="H2" s="19" t="s">
        <v>466</v>
      </c>
      <c r="I2" s="6"/>
    </row>
    <row r="3" spans="1:9" x14ac:dyDescent="0.25">
      <c r="A3" t="s">
        <v>467</v>
      </c>
      <c r="B3">
        <v>16.0183671018005</v>
      </c>
      <c r="C3">
        <v>-5.1550587390983704</v>
      </c>
      <c r="D3">
        <v>35.630942461922189</v>
      </c>
      <c r="E3">
        <v>1.4491038615374201</v>
      </c>
      <c r="F3">
        <v>-3.5574114981855902</v>
      </c>
      <c r="G3">
        <v>3.74527222281923E-4</v>
      </c>
      <c r="H3">
        <v>3.5514836268641603E-2</v>
      </c>
      <c r="I3" s="13" t="s">
        <v>468</v>
      </c>
    </row>
    <row r="4" spans="1:9" x14ac:dyDescent="0.25">
      <c r="A4" t="s">
        <v>469</v>
      </c>
      <c r="B4">
        <v>13.2510480208839</v>
      </c>
      <c r="C4">
        <v>-2.9996402775027402</v>
      </c>
      <c r="D4">
        <v>7.9980055235842622</v>
      </c>
      <c r="E4">
        <v>0.87497465389923201</v>
      </c>
      <c r="F4">
        <v>-3.42825962344756</v>
      </c>
      <c r="G4">
        <v>6.07464222424083E-4</v>
      </c>
      <c r="H4">
        <v>4.2574094856989798E-2</v>
      </c>
      <c r="I4" s="13" t="s">
        <v>470</v>
      </c>
    </row>
    <row r="5" spans="1:9" x14ac:dyDescent="0.25">
      <c r="A5" t="s">
        <v>226</v>
      </c>
      <c r="B5">
        <v>19.8340464150195</v>
      </c>
      <c r="C5">
        <v>-2.8611026471844898</v>
      </c>
      <c r="D5">
        <v>7.2657042753823413</v>
      </c>
      <c r="E5">
        <v>0.85363491148677095</v>
      </c>
      <c r="F5">
        <v>-3.35167014456019</v>
      </c>
      <c r="G5">
        <v>8.0325662897279704E-4</v>
      </c>
      <c r="H5">
        <v>4.7857934894243198E-2</v>
      </c>
      <c r="I5" s="3" t="s">
        <v>471</v>
      </c>
    </row>
    <row r="6" spans="1:9" x14ac:dyDescent="0.25">
      <c r="A6" t="s">
        <v>472</v>
      </c>
      <c r="B6">
        <v>23.112101343029199</v>
      </c>
      <c r="C6">
        <v>-2.5332843107076002</v>
      </c>
      <c r="D6">
        <v>5.7888802408778011</v>
      </c>
      <c r="E6">
        <v>0.67683946030048703</v>
      </c>
      <c r="F6">
        <v>-3.7428141520929201</v>
      </c>
      <c r="G6">
        <v>1.81970816624939E-4</v>
      </c>
      <c r="H6">
        <v>2.65187940711628E-2</v>
      </c>
      <c r="I6" s="3" t="s">
        <v>473</v>
      </c>
    </row>
    <row r="7" spans="1:9" x14ac:dyDescent="0.25">
      <c r="A7" t="s">
        <v>116</v>
      </c>
      <c r="B7">
        <v>22.5326523994718</v>
      </c>
      <c r="C7">
        <v>-2.4662391418215899</v>
      </c>
      <c r="D7">
        <v>5.5260137113436656</v>
      </c>
      <c r="E7">
        <v>0.69911559375334797</v>
      </c>
      <c r="F7">
        <v>-3.5276557465712801</v>
      </c>
      <c r="G7">
        <v>4.19257032143391E-4</v>
      </c>
      <c r="H7">
        <v>3.7061182458462703E-2</v>
      </c>
      <c r="I7" s="13" t="s">
        <v>390</v>
      </c>
    </row>
    <row r="8" spans="1:9" x14ac:dyDescent="0.25">
      <c r="A8" t="s">
        <v>181</v>
      </c>
      <c r="B8">
        <v>42.2674921952134</v>
      </c>
      <c r="C8">
        <v>-1.73601870602596</v>
      </c>
      <c r="D8">
        <v>3.3311462749819003</v>
      </c>
      <c r="E8">
        <v>0.49825475606127401</v>
      </c>
      <c r="F8">
        <v>-3.4841989663064399</v>
      </c>
      <c r="G8">
        <v>4.93612391403139E-4</v>
      </c>
      <c r="H8">
        <v>4.0132419871913398E-2</v>
      </c>
      <c r="I8" s="2" t="s">
        <v>474</v>
      </c>
    </row>
    <row r="9" spans="1:9" x14ac:dyDescent="0.25">
      <c r="A9" t="s">
        <v>73</v>
      </c>
      <c r="B9">
        <v>17.5519010384435</v>
      </c>
      <c r="C9">
        <v>-1.2611991538971301</v>
      </c>
      <c r="D9">
        <v>2.3969489017687935</v>
      </c>
      <c r="E9">
        <v>0.30378355335094998</v>
      </c>
      <c r="F9">
        <v>-4.1516373746544302</v>
      </c>
      <c r="G9">
        <v>3.3010502068541802E-5</v>
      </c>
      <c r="H9">
        <v>1.2310472049190601E-2</v>
      </c>
      <c r="I9" s="13" t="s">
        <v>418</v>
      </c>
    </row>
    <row r="10" spans="1:9" x14ac:dyDescent="0.25">
      <c r="A10" t="s">
        <v>46</v>
      </c>
      <c r="B10">
        <v>34.508299654027098</v>
      </c>
      <c r="C10">
        <v>-1.26109880428969</v>
      </c>
      <c r="D10">
        <v>2.3967821828785598</v>
      </c>
      <c r="E10">
        <v>0.33073445858284301</v>
      </c>
      <c r="F10">
        <v>-3.8130251371246402</v>
      </c>
      <c r="G10">
        <v>1.3727614445640699E-4</v>
      </c>
      <c r="H10">
        <v>2.3831612043647699E-2</v>
      </c>
      <c r="I10" s="13" t="s">
        <v>442</v>
      </c>
    </row>
    <row r="11" spans="1:9" x14ac:dyDescent="0.25">
      <c r="A11" t="s">
        <v>475</v>
      </c>
      <c r="B11">
        <v>20.167826292028298</v>
      </c>
      <c r="C11">
        <v>-1.25714770938005</v>
      </c>
      <c r="D11">
        <v>2.3902271190129549</v>
      </c>
      <c r="E11">
        <v>0.29611279109734401</v>
      </c>
      <c r="F11">
        <v>-4.2455028866577296</v>
      </c>
      <c r="G11">
        <v>2.1810370090188401E-5</v>
      </c>
      <c r="H11">
        <v>1.07406886082411E-2</v>
      </c>
      <c r="I11" s="2" t="s">
        <v>476</v>
      </c>
    </row>
    <row r="12" spans="1:9" x14ac:dyDescent="0.25">
      <c r="A12" t="s">
        <v>477</v>
      </c>
      <c r="B12">
        <v>11.087267362822599</v>
      </c>
      <c r="C12">
        <v>-1.2177609526614299</v>
      </c>
      <c r="D12">
        <v>2.3258546687028017</v>
      </c>
      <c r="E12">
        <v>0.31141965994960502</v>
      </c>
      <c r="F12">
        <v>-3.91035348525681</v>
      </c>
      <c r="G12">
        <v>9.2161149470085506E-5</v>
      </c>
      <c r="H12">
        <v>1.95128547690363E-2</v>
      </c>
      <c r="I12" s="2" t="s">
        <v>478</v>
      </c>
    </row>
    <row r="13" spans="1:9" x14ac:dyDescent="0.25">
      <c r="A13" t="s">
        <v>197</v>
      </c>
      <c r="B13">
        <v>63.379157286071496</v>
      </c>
      <c r="C13">
        <v>-1.2138734890638501</v>
      </c>
      <c r="D13">
        <v>2.3195958931075844</v>
      </c>
      <c r="E13">
        <v>0.29210703374424601</v>
      </c>
      <c r="F13">
        <v>-4.1555777466374098</v>
      </c>
      <c r="G13">
        <v>3.2446658435610499E-5</v>
      </c>
      <c r="H13">
        <v>1.2310472049190601E-2</v>
      </c>
      <c r="I13" s="2" t="s">
        <v>376</v>
      </c>
    </row>
    <row r="14" spans="1:9" x14ac:dyDescent="0.25">
      <c r="A14" t="s">
        <v>78</v>
      </c>
      <c r="B14">
        <v>45.462491675527801</v>
      </c>
      <c r="C14">
        <v>-1.1552840900066901</v>
      </c>
      <c r="D14">
        <v>2.2272817811137582</v>
      </c>
      <c r="E14">
        <v>0.24918483194944599</v>
      </c>
      <c r="F14">
        <v>-4.6362536634696596</v>
      </c>
      <c r="G14">
        <v>3.54780546630269E-6</v>
      </c>
      <c r="H14">
        <v>5.2576980056174196E-3</v>
      </c>
      <c r="I14" s="3" t="s">
        <v>284</v>
      </c>
    </row>
    <row r="15" spans="1:9" x14ac:dyDescent="0.25">
      <c r="A15" t="s">
        <v>479</v>
      </c>
      <c r="B15">
        <v>136.081213307138</v>
      </c>
      <c r="C15">
        <v>-1.1380217981012</v>
      </c>
      <c r="D15">
        <v>2.2007904708677755</v>
      </c>
      <c r="E15">
        <v>0.30715519025437699</v>
      </c>
      <c r="F15">
        <v>-3.7050384763439199</v>
      </c>
      <c r="G15">
        <v>2.11358646567336E-4</v>
      </c>
      <c r="H15">
        <v>2.83756028304867E-2</v>
      </c>
      <c r="I15" s="3" t="s">
        <v>480</v>
      </c>
    </row>
    <row r="16" spans="1:9" x14ac:dyDescent="0.25">
      <c r="A16" t="s">
        <v>66</v>
      </c>
      <c r="B16">
        <v>111.1823491896</v>
      </c>
      <c r="C16">
        <v>-1.13603284597948</v>
      </c>
      <c r="D16">
        <v>2.1977584711668152</v>
      </c>
      <c r="E16">
        <v>0.28844268410916002</v>
      </c>
      <c r="F16">
        <v>-3.93850462696967</v>
      </c>
      <c r="G16">
        <v>8.1991013342647498E-5</v>
      </c>
      <c r="H16">
        <v>1.8903868112698799E-2</v>
      </c>
      <c r="I16" s="3" t="s">
        <v>481</v>
      </c>
    </row>
    <row r="17" spans="1:9" x14ac:dyDescent="0.25">
      <c r="A17" t="s">
        <v>215</v>
      </c>
      <c r="B17">
        <v>48.054581696782201</v>
      </c>
      <c r="C17">
        <v>-1.1181626160662299</v>
      </c>
      <c r="D17">
        <v>2.1707034048634033</v>
      </c>
      <c r="E17">
        <v>0.33254716579990501</v>
      </c>
      <c r="F17">
        <v>-3.3624181200781398</v>
      </c>
      <c r="G17">
        <v>7.7263035961029104E-4</v>
      </c>
      <c r="H17">
        <v>4.7391563815907603E-2</v>
      </c>
      <c r="I17" s="20" t="s">
        <v>482</v>
      </c>
    </row>
    <row r="18" spans="1:9" x14ac:dyDescent="0.25">
      <c r="A18" t="s">
        <v>201</v>
      </c>
      <c r="B18">
        <v>21.807793759235299</v>
      </c>
      <c r="C18">
        <v>-1.0844531876921299</v>
      </c>
      <c r="D18">
        <v>2.1205715883671097</v>
      </c>
      <c r="E18">
        <v>0.30742887949111902</v>
      </c>
      <c r="F18">
        <v>-3.5274928935993302</v>
      </c>
      <c r="G18">
        <v>4.1951502229916699E-4</v>
      </c>
      <c r="H18">
        <v>3.7061182458462703E-2</v>
      </c>
      <c r="I18" s="3" t="s">
        <v>435</v>
      </c>
    </row>
    <row r="19" spans="1:9" x14ac:dyDescent="0.25">
      <c r="A19" t="s">
        <v>64</v>
      </c>
      <c r="B19">
        <v>185.90461753457899</v>
      </c>
      <c r="C19">
        <v>-1.04674717613479</v>
      </c>
      <c r="D19">
        <v>2.0658667125897843</v>
      </c>
      <c r="E19">
        <v>0.278547707356603</v>
      </c>
      <c r="F19">
        <v>-3.7578739601497499</v>
      </c>
      <c r="G19">
        <v>1.7136315438217E-4</v>
      </c>
      <c r="H19">
        <v>2.6143266689001E-2</v>
      </c>
      <c r="I19" s="3" t="s">
        <v>273</v>
      </c>
    </row>
    <row r="20" spans="1:9" x14ac:dyDescent="0.25">
      <c r="A20" t="s">
        <v>94</v>
      </c>
      <c r="B20">
        <v>27.572680299279099</v>
      </c>
      <c r="C20">
        <v>-1.04489269722797</v>
      </c>
      <c r="D20">
        <v>2.0632128981067388</v>
      </c>
      <c r="E20">
        <v>0.25394490931303598</v>
      </c>
      <c r="F20">
        <v>-4.1146432116106597</v>
      </c>
      <c r="G20">
        <v>3.8777874543500902E-5</v>
      </c>
      <c r="H20">
        <v>1.34639454751211E-2</v>
      </c>
      <c r="I20" s="3" t="s">
        <v>296</v>
      </c>
    </row>
    <row r="21" spans="1:9" x14ac:dyDescent="0.25">
      <c r="A21" t="s">
        <v>483</v>
      </c>
      <c r="B21">
        <v>19.921536483688499</v>
      </c>
      <c r="C21">
        <v>-1.0077979555252099</v>
      </c>
      <c r="D21">
        <v>2.0108395299217259</v>
      </c>
      <c r="E21">
        <v>0.269755387832261</v>
      </c>
      <c r="F21">
        <v>-3.7359697006381301</v>
      </c>
      <c r="G21">
        <v>1.86993184929244E-4</v>
      </c>
      <c r="H21">
        <v>2.65187940711628E-2</v>
      </c>
      <c r="I21" s="3" t="s">
        <v>484</v>
      </c>
    </row>
    <row r="22" spans="1:9" x14ac:dyDescent="0.25">
      <c r="A22" t="s">
        <v>485</v>
      </c>
      <c r="B22">
        <v>19.123729099904601</v>
      </c>
      <c r="C22">
        <v>-1.0030378407010001</v>
      </c>
      <c r="D22">
        <v>2.0042157783966594</v>
      </c>
      <c r="E22">
        <v>0.29637765878669398</v>
      </c>
      <c r="F22">
        <v>-3.3843233825627101</v>
      </c>
      <c r="G22">
        <v>7.1353908786717904E-4</v>
      </c>
      <c r="H22">
        <v>4.6055288947016798E-2</v>
      </c>
      <c r="I22" s="3" t="s">
        <v>486</v>
      </c>
    </row>
    <row r="23" spans="1:9" x14ac:dyDescent="0.25">
      <c r="A23" t="s">
        <v>217</v>
      </c>
      <c r="B23">
        <v>90.869490260282305</v>
      </c>
      <c r="C23">
        <v>-0.98976503126601101</v>
      </c>
      <c r="D23">
        <v>1.9858615314061419</v>
      </c>
      <c r="E23">
        <v>0.29298717902014498</v>
      </c>
      <c r="F23">
        <v>-3.3781854706958301</v>
      </c>
      <c r="G23">
        <v>7.2965849812553604E-4</v>
      </c>
      <c r="H23">
        <v>4.67939996507769E-2</v>
      </c>
      <c r="I23" s="3" t="s">
        <v>486</v>
      </c>
    </row>
    <row r="24" spans="1:9" x14ac:dyDescent="0.25">
      <c r="A24" t="s">
        <v>209</v>
      </c>
      <c r="B24">
        <v>28.168875684241701</v>
      </c>
      <c r="C24">
        <v>-0.97636692019785198</v>
      </c>
      <c r="D24">
        <v>1.967504479250457</v>
      </c>
      <c r="E24">
        <v>0.29064309971191499</v>
      </c>
      <c r="F24">
        <v>-3.3593328765266599</v>
      </c>
      <c r="G24">
        <v>7.81308927742643E-4</v>
      </c>
      <c r="H24">
        <v>4.7391563815907603E-2</v>
      </c>
      <c r="I24" s="3" t="s">
        <v>446</v>
      </c>
    </row>
    <row r="25" spans="1:9" x14ac:dyDescent="0.25">
      <c r="A25" t="s">
        <v>487</v>
      </c>
      <c r="B25">
        <v>25.6500893071862</v>
      </c>
      <c r="C25">
        <v>-0.95434250818807598</v>
      </c>
      <c r="D25">
        <v>1.9376963495988377</v>
      </c>
      <c r="E25">
        <v>0.26666007833752697</v>
      </c>
      <c r="F25">
        <v>-3.5788728261757599</v>
      </c>
      <c r="G25">
        <v>3.45079327367592E-4</v>
      </c>
      <c r="H25">
        <v>3.4575835460503801E-2</v>
      </c>
      <c r="I25" s="2">
        <v>0</v>
      </c>
    </row>
    <row r="26" spans="1:9" x14ac:dyDescent="0.25">
      <c r="A26" t="s">
        <v>488</v>
      </c>
      <c r="B26">
        <v>14.850368925802099</v>
      </c>
      <c r="C26">
        <v>-0.95386199100494695</v>
      </c>
      <c r="D26">
        <v>1.9370510702274082</v>
      </c>
      <c r="E26">
        <v>0.27920266782133502</v>
      </c>
      <c r="F26">
        <v>-3.4163784982718499</v>
      </c>
      <c r="G26">
        <v>6.3459975612336402E-4</v>
      </c>
      <c r="H26">
        <v>4.2884462714135298E-2</v>
      </c>
      <c r="I26" s="2" t="s">
        <v>489</v>
      </c>
    </row>
    <row r="27" spans="1:9" x14ac:dyDescent="0.25">
      <c r="A27" t="s">
        <v>490</v>
      </c>
      <c r="B27">
        <v>18.771390382418598</v>
      </c>
      <c r="C27">
        <v>-0.95174808239138997</v>
      </c>
      <c r="D27">
        <v>1.9342148849103928</v>
      </c>
      <c r="E27">
        <v>0.230791073586194</v>
      </c>
      <c r="F27">
        <v>-4.12385135873091</v>
      </c>
      <c r="G27">
        <v>3.7258938846463098E-5</v>
      </c>
      <c r="H27">
        <v>1.33985805444656E-2</v>
      </c>
      <c r="I27" s="3" t="s">
        <v>491</v>
      </c>
    </row>
    <row r="28" spans="1:9" x14ac:dyDescent="0.25">
      <c r="A28" t="s">
        <v>20</v>
      </c>
      <c r="B28">
        <v>241.21249212042699</v>
      </c>
      <c r="C28">
        <v>-0.94618688878660195</v>
      </c>
      <c r="D28">
        <v>1.9267733688625255</v>
      </c>
      <c r="E28">
        <v>0.28219359611227701</v>
      </c>
      <c r="F28">
        <v>-3.3529708038099502</v>
      </c>
      <c r="G28">
        <v>7.9949139645029495E-4</v>
      </c>
      <c r="H28">
        <v>4.7857934894243198E-2</v>
      </c>
      <c r="I28" s="3" t="s">
        <v>235</v>
      </c>
    </row>
    <row r="29" spans="1:9" x14ac:dyDescent="0.25">
      <c r="A29" t="s">
        <v>492</v>
      </c>
      <c r="B29">
        <v>16.8907458654854</v>
      </c>
      <c r="C29">
        <v>-0.929812624728793</v>
      </c>
      <c r="D29">
        <v>1.9050285574997217</v>
      </c>
      <c r="E29">
        <v>0.25509626024561899</v>
      </c>
      <c r="F29">
        <v>-3.6449480828669301</v>
      </c>
      <c r="G29">
        <v>2.6744578599785399E-4</v>
      </c>
      <c r="H29">
        <v>3.0928906580500799E-2</v>
      </c>
      <c r="I29" s="3" t="s">
        <v>493</v>
      </c>
    </row>
    <row r="30" spans="1:9" x14ac:dyDescent="0.25">
      <c r="A30" t="s">
        <v>494</v>
      </c>
      <c r="B30">
        <v>26.0961469989874</v>
      </c>
      <c r="C30">
        <v>-0.92607507699696101</v>
      </c>
      <c r="D30">
        <v>1.900099643239022</v>
      </c>
      <c r="E30">
        <v>0.27505443296597398</v>
      </c>
      <c r="F30">
        <v>-3.3668793009837499</v>
      </c>
      <c r="G30">
        <v>7.6023954401551103E-4</v>
      </c>
      <c r="H30">
        <v>4.7391563815907603E-2</v>
      </c>
      <c r="I30" s="2" t="s">
        <v>495</v>
      </c>
    </row>
    <row r="31" spans="1:9" x14ac:dyDescent="0.25">
      <c r="A31" t="s">
        <v>496</v>
      </c>
      <c r="B31">
        <v>56.440066544902599</v>
      </c>
      <c r="C31">
        <v>-0.90411707095627603</v>
      </c>
      <c r="D31">
        <v>1.8713988486585265</v>
      </c>
      <c r="E31">
        <v>0.24823321632748399</v>
      </c>
      <c r="F31">
        <v>-3.6422082601689798</v>
      </c>
      <c r="G31">
        <v>2.70309244123952E-4</v>
      </c>
      <c r="H31">
        <v>3.0928906580500799E-2</v>
      </c>
      <c r="I31" s="2" t="s">
        <v>497</v>
      </c>
    </row>
    <row r="32" spans="1:9" x14ac:dyDescent="0.25">
      <c r="A32" t="s">
        <v>163</v>
      </c>
      <c r="B32">
        <v>59.223676037924697</v>
      </c>
      <c r="C32">
        <v>-0.89931386785098799</v>
      </c>
      <c r="D32">
        <v>1.8651787107050901</v>
      </c>
      <c r="E32">
        <v>0.231073806840707</v>
      </c>
      <c r="F32">
        <v>-3.8918901287281802</v>
      </c>
      <c r="G32">
        <v>9.9466289694213496E-5</v>
      </c>
      <c r="H32">
        <v>1.9637766096687E-2</v>
      </c>
      <c r="I32" s="2" t="s">
        <v>355</v>
      </c>
    </row>
    <row r="33" spans="1:9" x14ac:dyDescent="0.25">
      <c r="A33" t="s">
        <v>498</v>
      </c>
      <c r="B33">
        <v>12.517840824871101</v>
      </c>
      <c r="C33">
        <v>-0.89650464169356403</v>
      </c>
      <c r="D33">
        <v>1.8615503550344703</v>
      </c>
      <c r="E33">
        <v>0.24696150768991301</v>
      </c>
      <c r="F33">
        <v>-3.6301391665425999</v>
      </c>
      <c r="G33">
        <v>2.8326844987565798E-4</v>
      </c>
      <c r="H33">
        <v>3.1816985263747301E-2</v>
      </c>
      <c r="I33" s="2" t="s">
        <v>499</v>
      </c>
    </row>
    <row r="34" spans="1:9" x14ac:dyDescent="0.25">
      <c r="A34" t="s">
        <v>172</v>
      </c>
      <c r="B34">
        <v>34.6242623081217</v>
      </c>
      <c r="C34">
        <v>-0.88382695427941205</v>
      </c>
      <c r="D34">
        <v>1.8452636397576132</v>
      </c>
      <c r="E34">
        <v>0.21219015558694601</v>
      </c>
      <c r="F34">
        <v>-4.1652589953319596</v>
      </c>
      <c r="G34">
        <v>3.1099930369145902E-5</v>
      </c>
      <c r="H34">
        <v>1.2310472049190601E-2</v>
      </c>
      <c r="I34" s="2" t="s">
        <v>361</v>
      </c>
    </row>
    <row r="35" spans="1:9" x14ac:dyDescent="0.25">
      <c r="A35" t="s">
        <v>16</v>
      </c>
      <c r="B35">
        <v>102.429669976792</v>
      </c>
      <c r="C35">
        <v>-0.87257140513540099</v>
      </c>
      <c r="D35">
        <v>1.8309233625619694</v>
      </c>
      <c r="E35">
        <v>0.26104790225789898</v>
      </c>
      <c r="F35">
        <v>-3.3425719861688599</v>
      </c>
      <c r="G35">
        <v>8.3005822455534399E-4</v>
      </c>
      <c r="H35">
        <v>4.8592187575859098E-2</v>
      </c>
      <c r="I35" s="2" t="s">
        <v>416</v>
      </c>
    </row>
    <row r="36" spans="1:9" x14ac:dyDescent="0.25">
      <c r="A36" t="s">
        <v>500</v>
      </c>
      <c r="B36">
        <v>223.015433585746</v>
      </c>
      <c r="C36">
        <v>-0.86656996160518296</v>
      </c>
      <c r="D36">
        <v>1.8233227541630224</v>
      </c>
      <c r="E36">
        <v>0.220890223727158</v>
      </c>
      <c r="F36">
        <v>-3.9230797406206901</v>
      </c>
      <c r="G36">
        <v>8.7424199815776103E-5</v>
      </c>
      <c r="H36">
        <v>1.95128547690363E-2</v>
      </c>
      <c r="I36" s="2" t="s">
        <v>501</v>
      </c>
    </row>
    <row r="37" spans="1:9" x14ac:dyDescent="0.25">
      <c r="A37" t="s">
        <v>141</v>
      </c>
      <c r="B37">
        <v>50.829229669748401</v>
      </c>
      <c r="C37">
        <v>-0.85900105963264695</v>
      </c>
      <c r="D37">
        <v>1.8137819900548988</v>
      </c>
      <c r="E37">
        <v>0.21362124873039601</v>
      </c>
      <c r="F37">
        <v>-4.0211405220122201</v>
      </c>
      <c r="G37">
        <v>5.7917040580403602E-5</v>
      </c>
      <c r="H37">
        <v>1.5649239915519399E-2</v>
      </c>
      <c r="I37" s="2" t="s">
        <v>335</v>
      </c>
    </row>
    <row r="38" spans="1:9" x14ac:dyDescent="0.25">
      <c r="A38" t="s">
        <v>161</v>
      </c>
      <c r="B38">
        <v>25.992587909823701</v>
      </c>
      <c r="C38">
        <v>-0.85067190635110401</v>
      </c>
      <c r="D38">
        <v>1.8033405994802745</v>
      </c>
      <c r="E38">
        <v>0.25214132370651898</v>
      </c>
      <c r="F38">
        <v>-3.3737901183593602</v>
      </c>
      <c r="G38">
        <v>7.4140873261392399E-4</v>
      </c>
      <c r="H38">
        <v>4.6951223450878002E-2</v>
      </c>
      <c r="I38" s="2" t="s">
        <v>353</v>
      </c>
    </row>
    <row r="39" spans="1:9" x14ac:dyDescent="0.25">
      <c r="A39" t="s">
        <v>185</v>
      </c>
      <c r="B39">
        <v>50.087717813243401</v>
      </c>
      <c r="C39">
        <v>-0.81386167319807601</v>
      </c>
      <c r="D39">
        <v>1.7579105638142043</v>
      </c>
      <c r="E39">
        <v>0.19244531965307099</v>
      </c>
      <c r="F39">
        <v>-4.2290541264669699</v>
      </c>
      <c r="G39">
        <v>2.3467588576949502E-5</v>
      </c>
      <c r="H39">
        <v>1.07406886082411E-2</v>
      </c>
      <c r="I39" s="2" t="s">
        <v>371</v>
      </c>
    </row>
    <row r="40" spans="1:9" x14ac:dyDescent="0.25">
      <c r="A40" t="s">
        <v>502</v>
      </c>
      <c r="B40">
        <v>38.226341932689401</v>
      </c>
      <c r="C40">
        <v>-0.81132301695869602</v>
      </c>
      <c r="D40">
        <v>1.7548199546784418</v>
      </c>
      <c r="E40">
        <v>0.24199392520482299</v>
      </c>
      <c r="F40">
        <v>-3.35265861021922</v>
      </c>
      <c r="G40">
        <v>8.0039365779447898E-4</v>
      </c>
      <c r="H40">
        <v>4.7857934894243198E-2</v>
      </c>
      <c r="I40" s="2" t="s">
        <v>503</v>
      </c>
    </row>
    <row r="41" spans="1:9" x14ac:dyDescent="0.25">
      <c r="A41" t="s">
        <v>142</v>
      </c>
      <c r="B41">
        <v>1828.54478172156</v>
      </c>
      <c r="C41">
        <v>-0.80573596782319001</v>
      </c>
      <c r="D41">
        <v>1.7480372977169525</v>
      </c>
      <c r="E41">
        <v>0.202197466700934</v>
      </c>
      <c r="F41">
        <v>-3.9848964528073898</v>
      </c>
      <c r="G41">
        <v>6.7509557744109598E-5</v>
      </c>
      <c r="H41">
        <v>1.6184612783939002E-2</v>
      </c>
      <c r="I41" s="2" t="s">
        <v>336</v>
      </c>
    </row>
    <row r="42" spans="1:9" x14ac:dyDescent="0.25">
      <c r="A42" t="s">
        <v>504</v>
      </c>
      <c r="B42">
        <v>90.884300785899299</v>
      </c>
      <c r="C42">
        <v>-0.80177945866018796</v>
      </c>
      <c r="D42">
        <v>1.7432499722513048</v>
      </c>
      <c r="E42">
        <v>0.23597305942740099</v>
      </c>
      <c r="F42">
        <v>-3.3977584585534499</v>
      </c>
      <c r="G42">
        <v>6.7940377135821404E-4</v>
      </c>
      <c r="H42">
        <v>4.49021494549098E-2</v>
      </c>
      <c r="I42" s="2" t="s">
        <v>505</v>
      </c>
    </row>
    <row r="43" spans="1:9" x14ac:dyDescent="0.25">
      <c r="A43" t="s">
        <v>90</v>
      </c>
      <c r="B43">
        <v>41.533059516836403</v>
      </c>
      <c r="C43">
        <v>-0.79386128771421705</v>
      </c>
      <c r="D43">
        <v>1.7337084263660896</v>
      </c>
      <c r="E43">
        <v>0.16404367858653501</v>
      </c>
      <c r="F43">
        <v>-4.8393287358247603</v>
      </c>
      <c r="G43">
        <v>1.30278401841051E-6</v>
      </c>
      <c r="H43">
        <v>3.2794330703438601E-3</v>
      </c>
      <c r="I43" s="13" t="s">
        <v>421</v>
      </c>
    </row>
    <row r="44" spans="1:9" x14ac:dyDescent="0.25">
      <c r="A44" t="s">
        <v>127</v>
      </c>
      <c r="B44">
        <v>946.19710992221997</v>
      </c>
      <c r="C44">
        <v>-0.78377071793470099</v>
      </c>
      <c r="D44">
        <v>1.721624743626855</v>
      </c>
      <c r="E44">
        <v>0.212174834783532</v>
      </c>
      <c r="F44">
        <v>-3.69398528687123</v>
      </c>
      <c r="G44">
        <v>2.20766581274378E-4</v>
      </c>
      <c r="H44">
        <v>2.8868814374697599E-2</v>
      </c>
      <c r="I44" s="2" t="s">
        <v>322</v>
      </c>
    </row>
    <row r="45" spans="1:9" x14ac:dyDescent="0.25">
      <c r="A45" t="s">
        <v>506</v>
      </c>
      <c r="B45">
        <v>24.1332864449674</v>
      </c>
      <c r="C45">
        <v>-0.758475490170752</v>
      </c>
      <c r="D45">
        <v>1.6917020419449982</v>
      </c>
      <c r="E45">
        <v>0.223262909194477</v>
      </c>
      <c r="F45">
        <v>-3.3972301664763802</v>
      </c>
      <c r="G45">
        <v>6.8071684972023801E-4</v>
      </c>
      <c r="H45">
        <v>4.49021494549098E-2</v>
      </c>
      <c r="I45" s="2" t="s">
        <v>507</v>
      </c>
    </row>
    <row r="46" spans="1:9" x14ac:dyDescent="0.25">
      <c r="A46" t="s">
        <v>508</v>
      </c>
      <c r="B46">
        <v>37.179700362253598</v>
      </c>
      <c r="C46">
        <v>-0.74975104484831301</v>
      </c>
      <c r="D46">
        <v>1.6815026410673586</v>
      </c>
      <c r="E46">
        <v>0.16812834400025101</v>
      </c>
      <c r="F46">
        <v>-4.4593970713658804</v>
      </c>
      <c r="G46">
        <v>8.2190531670780607E-6</v>
      </c>
      <c r="H46">
        <v>6.6760586299164596E-3</v>
      </c>
      <c r="I46" s="2" t="s">
        <v>509</v>
      </c>
    </row>
    <row r="47" spans="1:9" x14ac:dyDescent="0.25">
      <c r="A47" t="s">
        <v>196</v>
      </c>
      <c r="B47">
        <v>157.25902595489501</v>
      </c>
      <c r="C47">
        <v>-0.73520929188020701</v>
      </c>
      <c r="D47">
        <v>1.664638941206305</v>
      </c>
      <c r="E47">
        <v>0.164363105077351</v>
      </c>
      <c r="F47">
        <v>-4.4730798407234298</v>
      </c>
      <c r="G47">
        <v>7.71009727349902E-6</v>
      </c>
      <c r="H47">
        <v>6.6760586299164596E-3</v>
      </c>
      <c r="I47" s="13" t="s">
        <v>419</v>
      </c>
    </row>
    <row r="48" spans="1:9" x14ac:dyDescent="0.25">
      <c r="A48" t="s">
        <v>510</v>
      </c>
      <c r="B48">
        <v>47.997949242467499</v>
      </c>
      <c r="C48">
        <v>-0.71416170985179295</v>
      </c>
      <c r="D48">
        <v>1.6405296969748422</v>
      </c>
      <c r="E48">
        <v>0.20801942100107901</v>
      </c>
      <c r="F48">
        <v>-3.4331492050835499</v>
      </c>
      <c r="G48">
        <v>5.9661368066408495E-4</v>
      </c>
      <c r="H48">
        <v>4.2574094856989798E-2</v>
      </c>
      <c r="I48" s="2" t="s">
        <v>511</v>
      </c>
    </row>
    <row r="49" spans="1:9" x14ac:dyDescent="0.25">
      <c r="A49" t="s">
        <v>512</v>
      </c>
      <c r="B49">
        <v>69.582530151053305</v>
      </c>
      <c r="C49">
        <v>-0.696156655403945</v>
      </c>
      <c r="D49">
        <v>1.6201828656768955</v>
      </c>
      <c r="E49">
        <v>0.202714961731358</v>
      </c>
      <c r="F49">
        <v>-3.4341651423169601</v>
      </c>
      <c r="G49">
        <v>5.9438195491159397E-4</v>
      </c>
      <c r="H49">
        <v>4.2574094856989798E-2</v>
      </c>
      <c r="I49" s="2" t="s">
        <v>513</v>
      </c>
    </row>
    <row r="50" spans="1:9" x14ac:dyDescent="0.25">
      <c r="A50" t="s">
        <v>207</v>
      </c>
      <c r="B50">
        <v>111.002041942345</v>
      </c>
      <c r="C50">
        <v>-0.69147046588832195</v>
      </c>
      <c r="D50">
        <v>1.6149286947962667</v>
      </c>
      <c r="E50">
        <v>0.182134371812496</v>
      </c>
      <c r="F50">
        <v>-3.7964853037194901</v>
      </c>
      <c r="G50">
        <v>1.46762058844064E-4</v>
      </c>
      <c r="H50">
        <v>2.4225363450834099E-2</v>
      </c>
      <c r="I50" s="2" t="s">
        <v>383</v>
      </c>
    </row>
    <row r="51" spans="1:9" x14ac:dyDescent="0.25">
      <c r="A51" t="s">
        <v>514</v>
      </c>
      <c r="B51">
        <v>37.024774059389998</v>
      </c>
      <c r="C51">
        <v>-0.68917046055239295</v>
      </c>
      <c r="D51">
        <v>1.6123561584665012</v>
      </c>
      <c r="E51">
        <v>0.19489727792485501</v>
      </c>
      <c r="F51">
        <v>-3.5360702206323902</v>
      </c>
      <c r="G51">
        <v>4.0612672560943097E-4</v>
      </c>
      <c r="H51">
        <v>3.6840450451904101E-2</v>
      </c>
      <c r="I51" s="2" t="s">
        <v>515</v>
      </c>
    </row>
    <row r="52" spans="1:9" x14ac:dyDescent="0.25">
      <c r="A52" t="s">
        <v>221</v>
      </c>
      <c r="B52">
        <v>28.396251479057302</v>
      </c>
      <c r="C52">
        <v>-0.68427392954407396</v>
      </c>
      <c r="D52">
        <v>1.606893070947373</v>
      </c>
      <c r="E52">
        <v>0.20170732364077501</v>
      </c>
      <c r="F52">
        <v>-3.39240993927773</v>
      </c>
      <c r="G52">
        <v>6.9280703008885603E-4</v>
      </c>
      <c r="H52">
        <v>4.5297883025744799E-2</v>
      </c>
      <c r="I52" s="2" t="s">
        <v>516</v>
      </c>
    </row>
    <row r="53" spans="1:9" x14ac:dyDescent="0.25">
      <c r="A53" t="s">
        <v>517</v>
      </c>
      <c r="B53">
        <v>48.660153605174202</v>
      </c>
      <c r="C53">
        <v>-0.68216276108973795</v>
      </c>
      <c r="D53">
        <v>1.6045433428870517</v>
      </c>
      <c r="E53">
        <v>0.18435219918508999</v>
      </c>
      <c r="F53">
        <v>-3.7003234249722401</v>
      </c>
      <c r="G53">
        <v>2.15324862203876E-4</v>
      </c>
      <c r="H53">
        <v>2.85277110201425E-2</v>
      </c>
      <c r="I53" s="13" t="s">
        <v>518</v>
      </c>
    </row>
    <row r="54" spans="1:9" x14ac:dyDescent="0.25">
      <c r="A54" t="s">
        <v>139</v>
      </c>
      <c r="B54">
        <v>41.380133096143403</v>
      </c>
      <c r="C54">
        <v>-0.67753411989068602</v>
      </c>
      <c r="D54">
        <v>1.5994036882522256</v>
      </c>
      <c r="E54">
        <v>0.166482479304324</v>
      </c>
      <c r="F54">
        <v>-4.0697022456770204</v>
      </c>
      <c r="G54">
        <v>4.7073260506673702E-5</v>
      </c>
      <c r="H54">
        <v>1.3940607648285201E-2</v>
      </c>
      <c r="I54" s="2" t="s">
        <v>333</v>
      </c>
    </row>
    <row r="55" spans="1:9" x14ac:dyDescent="0.25">
      <c r="A55" t="s">
        <v>519</v>
      </c>
      <c r="B55">
        <v>61.108385155740102</v>
      </c>
      <c r="C55">
        <v>-0.65020190821606705</v>
      </c>
      <c r="D55">
        <v>1.5693878195625905</v>
      </c>
      <c r="E55">
        <v>0.17475815481301299</v>
      </c>
      <c r="F55">
        <v>-3.7205812164346099</v>
      </c>
      <c r="G55">
        <v>1.9876480679279301E-4</v>
      </c>
      <c r="H55">
        <v>2.7415929309543001E-2</v>
      </c>
      <c r="I55" s="2" t="s">
        <v>520</v>
      </c>
    </row>
    <row r="56" spans="1:9" x14ac:dyDescent="0.25">
      <c r="A56" t="s">
        <v>85</v>
      </c>
      <c r="B56">
        <v>83.880425068330794</v>
      </c>
      <c r="C56">
        <v>-0.64792348249174403</v>
      </c>
      <c r="D56">
        <v>1.5669112660193918</v>
      </c>
      <c r="E56">
        <v>0.18622821836068101</v>
      </c>
      <c r="F56">
        <v>-3.47919068439385</v>
      </c>
      <c r="G56">
        <v>5.0293058739223702E-4</v>
      </c>
      <c r="H56">
        <v>4.0132419871913398E-2</v>
      </c>
      <c r="I56" s="13" t="s">
        <v>521</v>
      </c>
    </row>
    <row r="57" spans="1:9" x14ac:dyDescent="0.25">
      <c r="A57" t="s">
        <v>522</v>
      </c>
      <c r="B57">
        <v>44.537722419503098</v>
      </c>
      <c r="C57">
        <v>-0.64285746214875505</v>
      </c>
      <c r="D57">
        <v>1.5614187098784511</v>
      </c>
      <c r="E57">
        <v>0.18739061021450301</v>
      </c>
      <c r="F57">
        <v>-3.4305745704808102</v>
      </c>
      <c r="G57">
        <v>6.0230439917866301E-4</v>
      </c>
      <c r="H57">
        <v>4.2574094856989798E-2</v>
      </c>
      <c r="I57" s="13" t="s">
        <v>523</v>
      </c>
    </row>
    <row r="58" spans="1:9" x14ac:dyDescent="0.25">
      <c r="A58" t="s">
        <v>524</v>
      </c>
      <c r="B58">
        <v>52.908185732365297</v>
      </c>
      <c r="C58">
        <v>-0.638411473300322</v>
      </c>
      <c r="D58">
        <v>1.5566142541816008</v>
      </c>
      <c r="E58">
        <v>0.17365164972264899</v>
      </c>
      <c r="F58">
        <v>-3.6763916399295602</v>
      </c>
      <c r="G58">
        <v>2.3655626877834899E-4</v>
      </c>
      <c r="H58">
        <v>2.9773563379114999E-2</v>
      </c>
      <c r="I58" s="2" t="s">
        <v>525</v>
      </c>
    </row>
    <row r="59" spans="1:9" x14ac:dyDescent="0.25">
      <c r="A59" t="s">
        <v>171</v>
      </c>
      <c r="B59">
        <v>52.187217713152698</v>
      </c>
      <c r="C59">
        <v>-0.63794357909766797</v>
      </c>
      <c r="D59">
        <v>1.5561094956072155</v>
      </c>
      <c r="E59">
        <v>0.17039021026201701</v>
      </c>
      <c r="F59">
        <v>-3.7440154461730799</v>
      </c>
      <c r="G59">
        <v>1.8110251236382299E-4</v>
      </c>
      <c r="H59">
        <v>2.65187940711628E-2</v>
      </c>
      <c r="I59" s="13" t="s">
        <v>426</v>
      </c>
    </row>
    <row r="60" spans="1:9" x14ac:dyDescent="0.25">
      <c r="A60" t="s">
        <v>182</v>
      </c>
      <c r="B60">
        <v>93.864521586596396</v>
      </c>
      <c r="C60">
        <v>-0.62905316299445901</v>
      </c>
      <c r="D60">
        <v>1.5465496638750511</v>
      </c>
      <c r="E60">
        <v>0.16082507497941201</v>
      </c>
      <c r="F60">
        <v>-3.91141221650284</v>
      </c>
      <c r="G60">
        <v>9.1758007497248805E-5</v>
      </c>
      <c r="H60">
        <v>1.95128547690363E-2</v>
      </c>
      <c r="I60" s="3" t="s">
        <v>369</v>
      </c>
    </row>
    <row r="61" spans="1:9" x14ac:dyDescent="0.25">
      <c r="A61" t="s">
        <v>119</v>
      </c>
      <c r="B61">
        <v>347.67789142599798</v>
      </c>
      <c r="C61">
        <v>-0.62249776587079697</v>
      </c>
      <c r="D61">
        <v>1.5395383077562512</v>
      </c>
      <c r="E61">
        <v>0.11683567808437099</v>
      </c>
      <c r="F61">
        <v>-5.32797665984591</v>
      </c>
      <c r="G61">
        <v>9.9312882252553798E-8</v>
      </c>
      <c r="H61">
        <v>9.9998141140096391E-4</v>
      </c>
      <c r="I61" s="3" t="s">
        <v>317</v>
      </c>
    </row>
    <row r="62" spans="1:9" x14ac:dyDescent="0.25">
      <c r="A62" t="s">
        <v>95</v>
      </c>
      <c r="B62">
        <v>610.378440480942</v>
      </c>
      <c r="C62">
        <v>-0.62016864582974496</v>
      </c>
      <c r="D62">
        <v>1.5370548469362972</v>
      </c>
      <c r="E62">
        <v>0.17316250849998499</v>
      </c>
      <c r="F62">
        <v>-3.5814256284569801</v>
      </c>
      <c r="G62">
        <v>3.4172441859075799E-4</v>
      </c>
      <c r="H62">
        <v>3.4575835460503801E-2</v>
      </c>
      <c r="I62" s="3" t="s">
        <v>297</v>
      </c>
    </row>
    <row r="63" spans="1:9" x14ac:dyDescent="0.25">
      <c r="A63" t="s">
        <v>526</v>
      </c>
      <c r="B63">
        <v>158.47222390472501</v>
      </c>
      <c r="C63">
        <v>-0.61359195715683301</v>
      </c>
      <c r="D63">
        <v>1.5300639548977943</v>
      </c>
      <c r="E63">
        <v>0.18244072641867801</v>
      </c>
      <c r="F63">
        <v>-3.3632400462422898</v>
      </c>
      <c r="G63">
        <v>7.7033348396895497E-4</v>
      </c>
      <c r="H63">
        <v>4.7391563815907603E-2</v>
      </c>
      <c r="I63" s="3" t="s">
        <v>527</v>
      </c>
    </row>
    <row r="64" spans="1:9" x14ac:dyDescent="0.25">
      <c r="A64" t="s">
        <v>528</v>
      </c>
      <c r="B64">
        <v>503.137945361883</v>
      </c>
      <c r="C64">
        <v>-0.61233258669530299</v>
      </c>
      <c r="D64">
        <v>1.5287289003588731</v>
      </c>
      <c r="E64">
        <v>0.179034774409673</v>
      </c>
      <c r="F64">
        <v>-3.4201879981938301</v>
      </c>
      <c r="G64">
        <v>6.2577873064201901E-4</v>
      </c>
      <c r="H64">
        <v>4.2574094856989798E-2</v>
      </c>
      <c r="I64" s="13" t="s">
        <v>529</v>
      </c>
    </row>
    <row r="65" spans="1:9" x14ac:dyDescent="0.25">
      <c r="A65" t="s">
        <v>530</v>
      </c>
      <c r="B65">
        <v>134.660687603387</v>
      </c>
      <c r="C65">
        <v>-0.60626202245568195</v>
      </c>
      <c r="D65">
        <v>1.5223098378386877</v>
      </c>
      <c r="E65">
        <v>0.16434445081646301</v>
      </c>
      <c r="F65">
        <v>-3.68897166557054</v>
      </c>
      <c r="G65">
        <v>2.25162290765284E-4</v>
      </c>
      <c r="H65">
        <v>2.9066142380969801E-2</v>
      </c>
      <c r="I65" s="2" t="s">
        <v>531</v>
      </c>
    </row>
    <row r="66" spans="1:9" x14ac:dyDescent="0.25">
      <c r="A66" t="s">
        <v>532</v>
      </c>
      <c r="B66">
        <v>39.380843528677303</v>
      </c>
      <c r="C66">
        <v>-0.59122557030127099</v>
      </c>
      <c r="D66">
        <v>1.5065259987099324</v>
      </c>
      <c r="E66">
        <v>0.171711979538334</v>
      </c>
      <c r="F66">
        <v>-3.4431236066979398</v>
      </c>
      <c r="G66">
        <v>5.7503642499904704E-4</v>
      </c>
      <c r="H66">
        <v>4.2573836494966197E-2</v>
      </c>
      <c r="I66" s="13" t="s">
        <v>533</v>
      </c>
    </row>
    <row r="67" spans="1:9" x14ac:dyDescent="0.25">
      <c r="A67" t="s">
        <v>534</v>
      </c>
      <c r="B67">
        <v>273.433349094768</v>
      </c>
      <c r="C67">
        <v>-0.58635348769099005</v>
      </c>
      <c r="D67">
        <v>1.5014469354701228</v>
      </c>
      <c r="E67">
        <v>0.15411385724207899</v>
      </c>
      <c r="F67">
        <v>-3.8046772573471901</v>
      </c>
      <c r="G67">
        <v>1.41989202731513E-4</v>
      </c>
      <c r="H67">
        <v>2.4159102712676801E-2</v>
      </c>
      <c r="I67" s="2" t="s">
        <v>535</v>
      </c>
    </row>
    <row r="68" spans="1:9" x14ac:dyDescent="0.25">
      <c r="A68" t="s">
        <v>113</v>
      </c>
      <c r="B68">
        <v>135.5438363362</v>
      </c>
      <c r="C68">
        <v>-0.58551358847175805</v>
      </c>
      <c r="D68">
        <v>1.5005730868291514</v>
      </c>
      <c r="E68">
        <v>0.16824156216094199</v>
      </c>
      <c r="F68">
        <v>-3.4801958621357101</v>
      </c>
      <c r="G68">
        <v>5.0104734279394104E-4</v>
      </c>
      <c r="H68">
        <v>4.0132419871913398E-2</v>
      </c>
      <c r="I68" s="2">
        <v>0</v>
      </c>
    </row>
    <row r="69" spans="1:9" x14ac:dyDescent="0.25">
      <c r="A69" t="s">
        <v>187</v>
      </c>
      <c r="B69">
        <v>118.78236689793501</v>
      </c>
      <c r="C69">
        <v>-0.57257029374163604</v>
      </c>
      <c r="D69">
        <v>1.4871707431290921</v>
      </c>
      <c r="E69">
        <v>0.13630050645578301</v>
      </c>
      <c r="F69">
        <v>-4.2007935893281498</v>
      </c>
      <c r="G69">
        <v>2.65981005993414E-5</v>
      </c>
      <c r="H69">
        <v>1.11590114556154E-2</v>
      </c>
      <c r="I69" s="2" t="s">
        <v>373</v>
      </c>
    </row>
    <row r="70" spans="1:9" x14ac:dyDescent="0.25">
      <c r="A70" t="s">
        <v>156</v>
      </c>
      <c r="B70">
        <v>469.65566455081103</v>
      </c>
      <c r="C70">
        <v>-0.57157325266610703</v>
      </c>
      <c r="D70">
        <v>1.4861433201292533</v>
      </c>
      <c r="E70">
        <v>0.15036409794442099</v>
      </c>
      <c r="F70">
        <v>-3.80126147451353</v>
      </c>
      <c r="G70">
        <v>1.4396128342045899E-4</v>
      </c>
      <c r="H70">
        <v>2.4159102712676801E-2</v>
      </c>
      <c r="I70" s="2" t="s">
        <v>348</v>
      </c>
    </row>
    <row r="71" spans="1:9" x14ac:dyDescent="0.25">
      <c r="A71" t="s">
        <v>148</v>
      </c>
      <c r="B71">
        <v>181.415418003345</v>
      </c>
      <c r="C71">
        <v>-0.57106337776878002</v>
      </c>
      <c r="D71">
        <v>1.4856181826149568</v>
      </c>
      <c r="E71">
        <v>0.15093030044067901</v>
      </c>
      <c r="F71">
        <v>-3.7836231432748502</v>
      </c>
      <c r="G71">
        <v>1.5456179760241901E-4</v>
      </c>
      <c r="H71">
        <v>2.47029006358533E-2</v>
      </c>
      <c r="I71" s="2" t="s">
        <v>341</v>
      </c>
    </row>
    <row r="72" spans="1:9" x14ac:dyDescent="0.25">
      <c r="A72" t="s">
        <v>136</v>
      </c>
      <c r="B72">
        <v>85.009470414644895</v>
      </c>
      <c r="C72">
        <v>-0.55575702537326699</v>
      </c>
      <c r="D72">
        <v>1.4699397524367781</v>
      </c>
      <c r="E72">
        <v>0.125282097412031</v>
      </c>
      <c r="F72">
        <v>-4.4360450284088202</v>
      </c>
      <c r="G72">
        <v>9.1626689965523198E-6</v>
      </c>
      <c r="H72">
        <v>6.6760586299164596E-3</v>
      </c>
      <c r="I72" s="2" t="s">
        <v>330</v>
      </c>
    </row>
    <row r="73" spans="1:9" x14ac:dyDescent="0.25">
      <c r="A73" t="s">
        <v>208</v>
      </c>
      <c r="B73">
        <v>159.102997719694</v>
      </c>
      <c r="C73">
        <v>-0.55168080774670403</v>
      </c>
      <c r="D73">
        <v>1.4657924188273204</v>
      </c>
      <c r="E73">
        <v>0.14139618669423101</v>
      </c>
      <c r="F73">
        <v>-3.9016668033609201</v>
      </c>
      <c r="G73">
        <v>9.5532596923099606E-5</v>
      </c>
      <c r="H73">
        <v>1.95128547690363E-2</v>
      </c>
      <c r="I73" s="13" t="s">
        <v>412</v>
      </c>
    </row>
    <row r="74" spans="1:9" x14ac:dyDescent="0.25">
      <c r="A74" t="s">
        <v>145</v>
      </c>
      <c r="B74">
        <v>130.68425974355301</v>
      </c>
      <c r="C74">
        <v>-0.54779172423433498</v>
      </c>
      <c r="D74">
        <v>1.4618463926006793</v>
      </c>
      <c r="E74">
        <v>0.151789305107186</v>
      </c>
      <c r="F74">
        <v>-3.6088953951499598</v>
      </c>
      <c r="G74">
        <v>3.0750356271361701E-4</v>
      </c>
      <c r="H74">
        <v>3.29388656698235E-2</v>
      </c>
      <c r="I74" s="2" t="s">
        <v>338</v>
      </c>
    </row>
    <row r="75" spans="1:9" x14ac:dyDescent="0.25">
      <c r="A75" t="s">
        <v>199</v>
      </c>
      <c r="B75">
        <v>144.27619170993199</v>
      </c>
      <c r="C75">
        <v>-0.54687285881411396</v>
      </c>
      <c r="D75">
        <v>1.4609156259509437</v>
      </c>
      <c r="E75">
        <v>0.15708995424181299</v>
      </c>
      <c r="F75">
        <v>-3.4812719976498201</v>
      </c>
      <c r="G75">
        <v>4.9903844439091896E-4</v>
      </c>
      <c r="H75">
        <v>4.0132419871913398E-2</v>
      </c>
      <c r="I75" s="2" t="s">
        <v>378</v>
      </c>
    </row>
    <row r="76" spans="1:9" x14ac:dyDescent="0.25">
      <c r="A76" t="s">
        <v>536</v>
      </c>
      <c r="B76">
        <v>72.193178486900095</v>
      </c>
      <c r="C76">
        <v>-0.54664327892714304</v>
      </c>
      <c r="D76">
        <v>1.4606831650705112</v>
      </c>
      <c r="E76">
        <v>0.15847208140465899</v>
      </c>
      <c r="F76">
        <v>-3.4494610917066701</v>
      </c>
      <c r="G76">
        <v>5.6170667133782803E-4</v>
      </c>
      <c r="H76">
        <v>4.18949961014859E-2</v>
      </c>
      <c r="I76" s="2" t="s">
        <v>537</v>
      </c>
    </row>
    <row r="77" spans="1:9" x14ac:dyDescent="0.25">
      <c r="A77" t="s">
        <v>183</v>
      </c>
      <c r="B77">
        <v>196.56909337706301</v>
      </c>
      <c r="C77">
        <v>-0.54205851991186205</v>
      </c>
      <c r="D77">
        <v>1.4560486093727323</v>
      </c>
      <c r="E77">
        <v>0.13565468988461199</v>
      </c>
      <c r="F77">
        <v>-3.9958701049918699</v>
      </c>
      <c r="G77">
        <v>6.4457070983655297E-5</v>
      </c>
      <c r="H77">
        <v>1.5829713359376201E-2</v>
      </c>
      <c r="I77" s="13" t="s">
        <v>538</v>
      </c>
    </row>
    <row r="78" spans="1:9" x14ac:dyDescent="0.25">
      <c r="A78" t="s">
        <v>539</v>
      </c>
      <c r="B78">
        <v>63.829657018653201</v>
      </c>
      <c r="C78">
        <v>-0.52641444972917395</v>
      </c>
      <c r="D78">
        <v>1.440345033718553</v>
      </c>
      <c r="E78">
        <v>0.14391477784951001</v>
      </c>
      <c r="F78">
        <v>-3.6578206741189501</v>
      </c>
      <c r="G78">
        <v>2.5436891006483798E-4</v>
      </c>
      <c r="H78">
        <v>3.0858319945094598E-2</v>
      </c>
      <c r="I78" s="2" t="s">
        <v>540</v>
      </c>
    </row>
    <row r="79" spans="1:9" x14ac:dyDescent="0.25">
      <c r="A79" t="s">
        <v>213</v>
      </c>
      <c r="B79">
        <v>745.45335048693403</v>
      </c>
      <c r="C79">
        <v>-0.52082021491298403</v>
      </c>
      <c r="D79">
        <v>1.4347707258871008</v>
      </c>
      <c r="E79">
        <v>0.151954245252684</v>
      </c>
      <c r="F79">
        <v>-3.42748051590736</v>
      </c>
      <c r="G79">
        <v>6.0921001979494303E-4</v>
      </c>
      <c r="H79">
        <v>4.2574094856989798E-2</v>
      </c>
      <c r="I79" s="2" t="s">
        <v>385</v>
      </c>
    </row>
    <row r="80" spans="1:9" x14ac:dyDescent="0.25">
      <c r="A80" t="s">
        <v>131</v>
      </c>
      <c r="B80">
        <v>364.56588011653798</v>
      </c>
      <c r="C80">
        <v>-0.51282722015798998</v>
      </c>
      <c r="D80">
        <v>1.4268436140392888</v>
      </c>
      <c r="E80">
        <v>0.152146077314159</v>
      </c>
      <c r="F80">
        <v>-3.3706240030038899</v>
      </c>
      <c r="G80">
        <v>7.4998143852356201E-4</v>
      </c>
      <c r="H80">
        <v>4.7197269403085898E-2</v>
      </c>
      <c r="I80" s="2" t="s">
        <v>326</v>
      </c>
    </row>
    <row r="81" spans="1:9" x14ac:dyDescent="0.25">
      <c r="A81" t="s">
        <v>89</v>
      </c>
      <c r="B81">
        <v>255.921694041564</v>
      </c>
      <c r="C81">
        <v>-0.51240236624194302</v>
      </c>
      <c r="D81">
        <v>1.4264234900146102</v>
      </c>
      <c r="E81">
        <v>0.116296583486222</v>
      </c>
      <c r="F81">
        <v>-4.4059967273470804</v>
      </c>
      <c r="G81">
        <v>1.0529855269314601E-5</v>
      </c>
      <c r="H81">
        <v>6.6760586299164596E-3</v>
      </c>
      <c r="I81" s="2" t="s">
        <v>292</v>
      </c>
    </row>
    <row r="82" spans="1:9" x14ac:dyDescent="0.25">
      <c r="A82" t="s">
        <v>193</v>
      </c>
      <c r="B82">
        <v>316.69386574997799</v>
      </c>
      <c r="C82">
        <v>-0.50881860044622895</v>
      </c>
      <c r="D82">
        <v>1.4228845413373159</v>
      </c>
      <c r="E82">
        <v>0.109894023813629</v>
      </c>
      <c r="F82">
        <v>-4.6300843557165701</v>
      </c>
      <c r="G82">
        <v>3.6551679451109298E-6</v>
      </c>
      <c r="H82">
        <v>5.2576980056174196E-3</v>
      </c>
      <c r="I82" s="13" t="s">
        <v>431</v>
      </c>
    </row>
    <row r="83" spans="1:9" x14ac:dyDescent="0.25">
      <c r="A83" t="s">
        <v>192</v>
      </c>
      <c r="B83">
        <v>456.16658311781998</v>
      </c>
      <c r="C83">
        <v>-0.50568760140963898</v>
      </c>
      <c r="D83">
        <v>1.4197998843403483</v>
      </c>
      <c r="E83">
        <v>0.138732212022633</v>
      </c>
      <c r="F83">
        <v>-3.6450626284769498</v>
      </c>
      <c r="G83">
        <v>2.67326692962655E-4</v>
      </c>
      <c r="H83">
        <v>3.0928906580500799E-2</v>
      </c>
      <c r="I83" s="13" t="s">
        <v>423</v>
      </c>
    </row>
    <row r="84" spans="1:9" x14ac:dyDescent="0.25">
      <c r="A84" t="s">
        <v>174</v>
      </c>
      <c r="B84">
        <v>929.27115175139704</v>
      </c>
      <c r="C84">
        <v>-0.49264266729713502</v>
      </c>
      <c r="D84">
        <v>1.40701983564352</v>
      </c>
      <c r="E84">
        <v>0.137626048627047</v>
      </c>
      <c r="F84">
        <v>-3.5795743045137201</v>
      </c>
      <c r="G84">
        <v>3.4415438306470701E-4</v>
      </c>
      <c r="H84">
        <v>3.4575835460503801E-2</v>
      </c>
      <c r="I84" s="2" t="s">
        <v>363</v>
      </c>
    </row>
    <row r="85" spans="1:9" x14ac:dyDescent="0.25">
      <c r="A85" t="s">
        <v>212</v>
      </c>
      <c r="B85">
        <v>130.32693748293499</v>
      </c>
      <c r="C85">
        <v>-0.48783435695636401</v>
      </c>
      <c r="D85">
        <v>1.4023382319226307</v>
      </c>
      <c r="E85">
        <v>0.14498266836021401</v>
      </c>
      <c r="F85">
        <v>-3.3647770624853299</v>
      </c>
      <c r="G85">
        <v>7.6605528894429598E-4</v>
      </c>
      <c r="H85">
        <v>4.7391563815907603E-2</v>
      </c>
      <c r="I85" s="11" t="s">
        <v>541</v>
      </c>
    </row>
    <row r="86" spans="1:9" x14ac:dyDescent="0.25">
      <c r="A86" t="s">
        <v>124</v>
      </c>
      <c r="B86">
        <v>280.55951738642301</v>
      </c>
      <c r="C86">
        <v>-0.48127805073213697</v>
      </c>
      <c r="D86">
        <v>1.3959797854942575</v>
      </c>
      <c r="E86">
        <v>0.13820720220587401</v>
      </c>
      <c r="F86">
        <v>-3.4822935639433799</v>
      </c>
      <c r="G86">
        <v>4.9713836480031197E-4</v>
      </c>
      <c r="H86">
        <v>4.0132419871913398E-2</v>
      </c>
      <c r="I86" s="2" t="s">
        <v>319</v>
      </c>
    </row>
    <row r="87" spans="1:9" x14ac:dyDescent="0.25">
      <c r="A87" t="s">
        <v>542</v>
      </c>
      <c r="B87">
        <v>238.567188120889</v>
      </c>
      <c r="C87">
        <v>-0.48035858060708297</v>
      </c>
      <c r="D87">
        <v>1.3950903717696197</v>
      </c>
      <c r="E87">
        <v>0.13308979782137501</v>
      </c>
      <c r="F87">
        <v>-3.6092817666745001</v>
      </c>
      <c r="G87">
        <v>3.0704595915621201E-4</v>
      </c>
      <c r="H87">
        <v>3.29388656698235E-2</v>
      </c>
      <c r="I87" s="2" t="s">
        <v>543</v>
      </c>
    </row>
    <row r="88" spans="1:9" x14ac:dyDescent="0.25">
      <c r="A88" t="s">
        <v>103</v>
      </c>
      <c r="B88">
        <v>3132.2957214836902</v>
      </c>
      <c r="C88">
        <v>-0.46790525314223402</v>
      </c>
      <c r="D88">
        <v>1.3830997930000162</v>
      </c>
      <c r="E88">
        <v>0.129406109981925</v>
      </c>
      <c r="F88">
        <v>-3.6157894956241998</v>
      </c>
      <c r="G88">
        <v>2.9943363230867899E-4</v>
      </c>
      <c r="H88">
        <v>3.2771709170827001E-2</v>
      </c>
      <c r="I88" s="2" t="s">
        <v>304</v>
      </c>
    </row>
    <row r="89" spans="1:9" x14ac:dyDescent="0.25">
      <c r="A89" t="s">
        <v>149</v>
      </c>
      <c r="B89">
        <v>244.554478951958</v>
      </c>
      <c r="C89">
        <v>-0.458301209952302</v>
      </c>
      <c r="D89">
        <v>1.3739230550293928</v>
      </c>
      <c r="E89">
        <v>0.11229001892514701</v>
      </c>
      <c r="F89">
        <v>-4.0814064717346703</v>
      </c>
      <c r="G89">
        <v>4.4763990783223102E-5</v>
      </c>
      <c r="H89">
        <v>1.3815204866279299E-2</v>
      </c>
      <c r="I89" s="11" t="s">
        <v>425</v>
      </c>
    </row>
    <row r="90" spans="1:9" x14ac:dyDescent="0.25">
      <c r="A90" t="s">
        <v>544</v>
      </c>
      <c r="B90">
        <v>286.998933129904</v>
      </c>
      <c r="C90">
        <v>-0.456026371014981</v>
      </c>
      <c r="D90">
        <v>1.3717583627252499</v>
      </c>
      <c r="E90">
        <v>0.125657610458071</v>
      </c>
      <c r="F90">
        <v>-3.6291185973741502</v>
      </c>
      <c r="G90">
        <v>2.84390572424E-4</v>
      </c>
      <c r="H90">
        <v>3.1816985263747301E-2</v>
      </c>
      <c r="I90" s="15" t="s">
        <v>545</v>
      </c>
    </row>
    <row r="91" spans="1:9" x14ac:dyDescent="0.25">
      <c r="A91" t="s">
        <v>106</v>
      </c>
      <c r="B91">
        <v>525.68562989373595</v>
      </c>
      <c r="C91">
        <v>-0.44090270276070997</v>
      </c>
      <c r="D91">
        <v>1.3574534283593418</v>
      </c>
      <c r="E91">
        <v>0.12885237626909199</v>
      </c>
      <c r="F91">
        <v>-3.4217661755802</v>
      </c>
      <c r="G91">
        <v>6.2215793587436403E-4</v>
      </c>
      <c r="H91">
        <v>4.2574094856989798E-2</v>
      </c>
      <c r="I91" s="2" t="s">
        <v>306</v>
      </c>
    </row>
    <row r="92" spans="1:9" x14ac:dyDescent="0.25">
      <c r="A92" t="s">
        <v>546</v>
      </c>
      <c r="B92">
        <v>157.71213575938</v>
      </c>
      <c r="C92">
        <v>-0.439533622381376</v>
      </c>
      <c r="D92">
        <v>1.3561658511069092</v>
      </c>
      <c r="E92">
        <v>0.123400800421425</v>
      </c>
      <c r="F92">
        <v>-3.5618376937615301</v>
      </c>
      <c r="G92">
        <v>3.6826803562426303E-4</v>
      </c>
      <c r="H92">
        <v>3.5463819705609002E-2</v>
      </c>
      <c r="I92" s="2" t="s">
        <v>547</v>
      </c>
    </row>
    <row r="93" spans="1:9" x14ac:dyDescent="0.25">
      <c r="A93" t="s">
        <v>24</v>
      </c>
      <c r="B93">
        <v>391.43474396526199</v>
      </c>
      <c r="C93">
        <v>-0.43916016963725402</v>
      </c>
      <c r="D93">
        <v>1.3558148425438763</v>
      </c>
      <c r="E93">
        <v>0.122531224064493</v>
      </c>
      <c r="F93">
        <v>-3.5840674325272999</v>
      </c>
      <c r="G93">
        <v>3.3828468831158601E-4</v>
      </c>
      <c r="H93">
        <v>3.4575835460503801E-2</v>
      </c>
      <c r="I93" s="2" t="s">
        <v>239</v>
      </c>
    </row>
    <row r="94" spans="1:9" x14ac:dyDescent="0.25">
      <c r="A94" t="s">
        <v>176</v>
      </c>
      <c r="B94">
        <v>185.14239921253201</v>
      </c>
      <c r="C94">
        <v>-0.43103834952738901</v>
      </c>
      <c r="D94">
        <v>1.3482035690284151</v>
      </c>
      <c r="E94">
        <v>0.123952074070245</v>
      </c>
      <c r="F94">
        <v>-3.4774597582216802</v>
      </c>
      <c r="G94">
        <v>5.0618902807955202E-4</v>
      </c>
      <c r="H94">
        <v>4.0132419871913398E-2</v>
      </c>
      <c r="I94" s="2" t="s">
        <v>365</v>
      </c>
    </row>
    <row r="95" spans="1:9" x14ac:dyDescent="0.25">
      <c r="A95" t="s">
        <v>180</v>
      </c>
      <c r="B95">
        <v>147.15555289848501</v>
      </c>
      <c r="C95">
        <v>-0.40523779215877698</v>
      </c>
      <c r="D95">
        <v>1.324307171289864</v>
      </c>
      <c r="E95">
        <v>0.10916671211866</v>
      </c>
      <c r="F95">
        <v>-3.7121003673564799</v>
      </c>
      <c r="G95">
        <v>2.05546443333429E-4</v>
      </c>
      <c r="H95">
        <v>2.7968204566544499E-2</v>
      </c>
      <c r="I95" s="2" t="s">
        <v>368</v>
      </c>
    </row>
    <row r="96" spans="1:9" x14ac:dyDescent="0.25">
      <c r="A96" t="s">
        <v>548</v>
      </c>
      <c r="B96">
        <v>125.55839104101101</v>
      </c>
      <c r="C96">
        <v>-0.40007657699416999</v>
      </c>
      <c r="D96">
        <v>1.3195779509604852</v>
      </c>
      <c r="E96">
        <v>0.106425197862484</v>
      </c>
      <c r="F96">
        <v>-3.7592279368944501</v>
      </c>
      <c r="G96">
        <v>1.7043850595107601E-4</v>
      </c>
      <c r="H96">
        <v>2.6143266689001E-2</v>
      </c>
      <c r="I96" s="2" t="s">
        <v>549</v>
      </c>
    </row>
    <row r="97" spans="1:9" x14ac:dyDescent="0.25">
      <c r="A97" t="s">
        <v>550</v>
      </c>
      <c r="B97">
        <v>459.12111808359498</v>
      </c>
      <c r="C97">
        <v>-0.39137017670875301</v>
      </c>
      <c r="D97">
        <v>1.3116385203591832</v>
      </c>
      <c r="E97">
        <v>0.109819043945957</v>
      </c>
      <c r="F97">
        <v>-3.5637733005702401</v>
      </c>
      <c r="G97">
        <v>3.6556170116829902E-4</v>
      </c>
      <c r="H97">
        <v>3.5463819705609002E-2</v>
      </c>
      <c r="I97" s="2" t="s">
        <v>551</v>
      </c>
    </row>
    <row r="98" spans="1:9" x14ac:dyDescent="0.25">
      <c r="A98" t="s">
        <v>552</v>
      </c>
      <c r="B98">
        <v>381.65456035005701</v>
      </c>
      <c r="C98">
        <v>-0.37949973452402402</v>
      </c>
      <c r="D98">
        <v>1.3008906834860638</v>
      </c>
      <c r="E98">
        <v>0.10834636487953</v>
      </c>
      <c r="F98">
        <v>-3.5026531341959402</v>
      </c>
      <c r="G98">
        <v>4.6064890868622801E-4</v>
      </c>
      <c r="H98">
        <v>3.9985119496221001E-2</v>
      </c>
      <c r="I98" s="15" t="s">
        <v>431</v>
      </c>
    </row>
    <row r="99" spans="1:9" x14ac:dyDescent="0.25">
      <c r="A99" t="s">
        <v>553</v>
      </c>
      <c r="B99">
        <v>206.278870962713</v>
      </c>
      <c r="C99">
        <v>0.38640003625938102</v>
      </c>
      <c r="D99">
        <f t="shared" ref="D99:D157" si="0">POWER(2,C99)</f>
        <v>1.3071276492376693</v>
      </c>
      <c r="E99">
        <v>0.103144270421327</v>
      </c>
      <c r="F99">
        <v>3.7462094082492401</v>
      </c>
      <c r="G99">
        <v>1.79526745472264E-4</v>
      </c>
      <c r="H99">
        <v>2.65187940711628E-2</v>
      </c>
      <c r="I99" s="2" t="s">
        <v>554</v>
      </c>
    </row>
    <row r="100" spans="1:9" x14ac:dyDescent="0.25">
      <c r="A100" t="s">
        <v>555</v>
      </c>
      <c r="B100">
        <v>128.20356110458999</v>
      </c>
      <c r="C100">
        <v>0.39324321087992298</v>
      </c>
      <c r="D100">
        <f t="shared" si="0"/>
        <v>1.313342511272356</v>
      </c>
      <c r="E100">
        <v>0.117456744281935</v>
      </c>
      <c r="F100">
        <v>3.34798323658632</v>
      </c>
      <c r="G100">
        <v>8.1401935043166505E-4</v>
      </c>
      <c r="H100">
        <v>4.79319347338973E-2</v>
      </c>
      <c r="I100" s="2" t="s">
        <v>556</v>
      </c>
    </row>
    <row r="101" spans="1:9" x14ac:dyDescent="0.25">
      <c r="A101" t="s">
        <v>557</v>
      </c>
      <c r="B101">
        <v>95.868892612633701</v>
      </c>
      <c r="C101">
        <v>0.394338544412906</v>
      </c>
      <c r="D101">
        <f t="shared" si="0"/>
        <v>1.3143400154453513</v>
      </c>
      <c r="E101">
        <v>0.107080111679398</v>
      </c>
      <c r="F101">
        <v>3.6826497304520101</v>
      </c>
      <c r="G101">
        <v>2.3082221204708499E-4</v>
      </c>
      <c r="H101">
        <v>2.9419605735469499E-2</v>
      </c>
      <c r="I101" s="2" t="s">
        <v>558</v>
      </c>
    </row>
    <row r="102" spans="1:9" x14ac:dyDescent="0.25">
      <c r="A102" t="s">
        <v>559</v>
      </c>
      <c r="B102">
        <v>116.639568627684</v>
      </c>
      <c r="C102">
        <v>0.39808844922011599</v>
      </c>
      <c r="D102">
        <f t="shared" si="0"/>
        <v>1.3177607389646617</v>
      </c>
      <c r="E102">
        <v>0.10246428739216901</v>
      </c>
      <c r="F102">
        <v>3.8851433933901802</v>
      </c>
      <c r="G102">
        <v>1.0226950796886601E-4</v>
      </c>
      <c r="H102">
        <v>1.9802916841125302E-2</v>
      </c>
      <c r="I102" s="2" t="s">
        <v>560</v>
      </c>
    </row>
    <row r="103" spans="1:9" x14ac:dyDescent="0.25">
      <c r="A103" t="s">
        <v>561</v>
      </c>
      <c r="B103">
        <v>150.57047071328</v>
      </c>
      <c r="C103">
        <v>0.403171301595593</v>
      </c>
      <c r="D103">
        <f t="shared" si="0"/>
        <v>1.3224116152971812</v>
      </c>
      <c r="E103">
        <v>0.110562060235232</v>
      </c>
      <c r="F103">
        <v>3.6465610421676602</v>
      </c>
      <c r="G103">
        <v>2.6577336435687699E-4</v>
      </c>
      <c r="H103">
        <v>3.0928906580500799E-2</v>
      </c>
      <c r="I103" s="11" t="s">
        <v>562</v>
      </c>
    </row>
    <row r="104" spans="1:9" x14ac:dyDescent="0.25">
      <c r="A104" t="s">
        <v>563</v>
      </c>
      <c r="B104">
        <v>1280.54437129082</v>
      </c>
      <c r="C104">
        <v>0.41408864679614199</v>
      </c>
      <c r="D104">
        <f t="shared" si="0"/>
        <v>1.332456695747223</v>
      </c>
      <c r="E104">
        <v>0.118845025121728</v>
      </c>
      <c r="F104">
        <v>3.4842741324006399</v>
      </c>
      <c r="G104">
        <v>4.9347377477975502E-4</v>
      </c>
      <c r="H104">
        <v>4.0132419871913398E-2</v>
      </c>
      <c r="I104" s="2" t="s">
        <v>564</v>
      </c>
    </row>
    <row r="105" spans="1:9" x14ac:dyDescent="0.25">
      <c r="A105" t="s">
        <v>565</v>
      </c>
      <c r="B105">
        <v>432.68208355057999</v>
      </c>
      <c r="C105">
        <v>0.423205225109203</v>
      </c>
      <c r="D105">
        <f t="shared" si="0"/>
        <v>1.3409033231287262</v>
      </c>
      <c r="E105">
        <v>0.122989655269423</v>
      </c>
      <c r="F105">
        <v>3.4409822857225101</v>
      </c>
      <c r="G105">
        <v>5.7960647741034897E-4</v>
      </c>
      <c r="H105">
        <v>4.2574094856989798E-2</v>
      </c>
      <c r="I105" s="11" t="s">
        <v>566</v>
      </c>
    </row>
    <row r="106" spans="1:9" x14ac:dyDescent="0.25">
      <c r="A106" t="s">
        <v>567</v>
      </c>
      <c r="B106">
        <v>61.574629400578999</v>
      </c>
      <c r="C106">
        <v>0.42596234007894201</v>
      </c>
      <c r="D106">
        <f t="shared" si="0"/>
        <v>1.3434683555428135</v>
      </c>
      <c r="E106">
        <v>0.109178644882387</v>
      </c>
      <c r="F106">
        <v>3.9015170094647198</v>
      </c>
      <c r="G106">
        <v>9.5591743254201295E-5</v>
      </c>
      <c r="H106">
        <v>1.95128547690363E-2</v>
      </c>
      <c r="I106" s="11" t="s">
        <v>568</v>
      </c>
    </row>
    <row r="107" spans="1:9" x14ac:dyDescent="0.25">
      <c r="A107" t="s">
        <v>569</v>
      </c>
      <c r="B107">
        <v>528.50669852634098</v>
      </c>
      <c r="C107">
        <v>0.43349924859653499</v>
      </c>
      <c r="D107">
        <f t="shared" si="0"/>
        <v>1.3505052503342136</v>
      </c>
      <c r="E107">
        <v>0.113093601063934</v>
      </c>
      <c r="F107">
        <v>3.8331014709794999</v>
      </c>
      <c r="G107">
        <v>1.2653772660389399E-4</v>
      </c>
      <c r="H107">
        <v>2.2655854748074002E-2</v>
      </c>
      <c r="I107" s="2" t="s">
        <v>570</v>
      </c>
    </row>
    <row r="108" spans="1:9" x14ac:dyDescent="0.25">
      <c r="A108" t="s">
        <v>87</v>
      </c>
      <c r="B108">
        <v>806.19386995408297</v>
      </c>
      <c r="C108">
        <v>0.43996700218030099</v>
      </c>
      <c r="D108">
        <f t="shared" si="0"/>
        <v>1.3565732990793784</v>
      </c>
      <c r="E108">
        <v>9.76617179589125E-2</v>
      </c>
      <c r="F108">
        <v>4.5050098582681199</v>
      </c>
      <c r="G108">
        <v>6.63698613160031E-6</v>
      </c>
      <c r="H108">
        <v>6.6760586299164596E-3</v>
      </c>
      <c r="I108" s="2" t="s">
        <v>432</v>
      </c>
    </row>
    <row r="109" spans="1:9" x14ac:dyDescent="0.25">
      <c r="A109" t="s">
        <v>571</v>
      </c>
      <c r="B109">
        <v>51.245632328518603</v>
      </c>
      <c r="C109">
        <v>0.44080330833430598</v>
      </c>
      <c r="D109">
        <f t="shared" si="0"/>
        <v>1.3573599098724844</v>
      </c>
      <c r="E109">
        <v>0.131183536812255</v>
      </c>
      <c r="F109">
        <v>3.3602029572138101</v>
      </c>
      <c r="G109">
        <v>7.7885233654872695E-4</v>
      </c>
      <c r="H109">
        <v>4.7391563815907603E-2</v>
      </c>
      <c r="I109" s="2" t="s">
        <v>572</v>
      </c>
    </row>
    <row r="110" spans="1:9" x14ac:dyDescent="0.25">
      <c r="A110" t="s">
        <v>573</v>
      </c>
      <c r="B110">
        <v>90.826323726346999</v>
      </c>
      <c r="C110">
        <v>0.44088473735609701</v>
      </c>
      <c r="D110">
        <f t="shared" si="0"/>
        <v>1.357436524545611</v>
      </c>
      <c r="E110">
        <v>0.12853549795428099</v>
      </c>
      <c r="F110">
        <v>3.4300620791379899</v>
      </c>
      <c r="G110">
        <v>6.0344317139548304E-4</v>
      </c>
      <c r="H110">
        <v>4.2574094856989798E-2</v>
      </c>
      <c r="I110" s="3" t="s">
        <v>574</v>
      </c>
    </row>
    <row r="111" spans="1:9" x14ac:dyDescent="0.25">
      <c r="A111" t="s">
        <v>575</v>
      </c>
      <c r="B111">
        <v>1012.04305184258</v>
      </c>
      <c r="C111">
        <v>0.44284901921453401</v>
      </c>
      <c r="D111">
        <f t="shared" si="0"/>
        <v>1.359285982594457</v>
      </c>
      <c r="E111">
        <v>0.12665025330167001</v>
      </c>
      <c r="F111">
        <v>3.49662955793469</v>
      </c>
      <c r="G111">
        <v>4.7117563410122801E-4</v>
      </c>
      <c r="H111">
        <v>4.0132419871913398E-2</v>
      </c>
      <c r="I111" s="2" t="s">
        <v>576</v>
      </c>
    </row>
    <row r="112" spans="1:9" x14ac:dyDescent="0.25">
      <c r="A112" t="s">
        <v>203</v>
      </c>
      <c r="B112">
        <v>219.660182691551</v>
      </c>
      <c r="C112">
        <v>0.44774815687311398</v>
      </c>
      <c r="D112">
        <f t="shared" si="0"/>
        <v>1.3639097240781262</v>
      </c>
      <c r="E112">
        <v>0.11050878283358501</v>
      </c>
      <c r="F112">
        <v>4.0516974795331597</v>
      </c>
      <c r="G112">
        <v>5.08473831815947E-5</v>
      </c>
      <c r="H112">
        <v>1.46280657501565E-2</v>
      </c>
      <c r="I112" s="2" t="s">
        <v>380</v>
      </c>
    </row>
    <row r="113" spans="1:9" x14ac:dyDescent="0.25">
      <c r="A113" t="s">
        <v>577</v>
      </c>
      <c r="B113">
        <v>2096.1176499756202</v>
      </c>
      <c r="C113">
        <v>0.45220094244818798</v>
      </c>
      <c r="D113">
        <f t="shared" si="0"/>
        <v>1.3681258468826634</v>
      </c>
      <c r="E113">
        <v>0.13313354937974001</v>
      </c>
      <c r="F113">
        <v>3.3965964593820299</v>
      </c>
      <c r="G113">
        <v>6.8229505080953299E-4</v>
      </c>
      <c r="H113">
        <v>4.49021494549098E-2</v>
      </c>
      <c r="I113" s="2" t="s">
        <v>578</v>
      </c>
    </row>
    <row r="114" spans="1:9" x14ac:dyDescent="0.25">
      <c r="A114" t="s">
        <v>579</v>
      </c>
      <c r="B114">
        <v>105.484036064615</v>
      </c>
      <c r="C114">
        <v>0.45516677319906901</v>
      </c>
      <c r="D114">
        <f t="shared" si="0"/>
        <v>1.3709412744005491</v>
      </c>
      <c r="E114">
        <v>0.13175719502870301</v>
      </c>
      <c r="F114">
        <v>3.4545876079094699</v>
      </c>
      <c r="G114">
        <v>5.5113512430126699E-4</v>
      </c>
      <c r="H114">
        <v>4.1724658395409397E-2</v>
      </c>
      <c r="I114" s="2" t="s">
        <v>580</v>
      </c>
    </row>
    <row r="115" spans="1:9" x14ac:dyDescent="0.25">
      <c r="A115" t="s">
        <v>581</v>
      </c>
      <c r="B115">
        <v>53.949732816026703</v>
      </c>
      <c r="C115">
        <v>0.46149648119275399</v>
      </c>
      <c r="D115">
        <f t="shared" si="0"/>
        <v>1.37696938278749</v>
      </c>
      <c r="E115">
        <v>0.134897149269952</v>
      </c>
      <c r="F115">
        <v>3.4210988422685</v>
      </c>
      <c r="G115">
        <v>6.2368660618303696E-4</v>
      </c>
      <c r="H115">
        <v>4.2574094856989798E-2</v>
      </c>
      <c r="I115" s="2" t="s">
        <v>582</v>
      </c>
    </row>
    <row r="116" spans="1:9" x14ac:dyDescent="0.25">
      <c r="A116" t="s">
        <v>583</v>
      </c>
      <c r="B116">
        <v>52.164232392535098</v>
      </c>
      <c r="C116">
        <v>0.466181562047215</v>
      </c>
      <c r="D116">
        <f t="shared" si="0"/>
        <v>1.3814482913961035</v>
      </c>
      <c r="E116">
        <v>0.134509144460742</v>
      </c>
      <c r="F116">
        <v>3.4657982839469801</v>
      </c>
      <c r="G116">
        <v>5.2865974814319205E-4</v>
      </c>
      <c r="H116">
        <v>4.12641473182465E-2</v>
      </c>
      <c r="I116" s="11" t="s">
        <v>584</v>
      </c>
    </row>
    <row r="117" spans="1:9" x14ac:dyDescent="0.25">
      <c r="A117" t="s">
        <v>76</v>
      </c>
      <c r="B117">
        <v>332.92677406183998</v>
      </c>
      <c r="C117">
        <v>0.47740246773992001</v>
      </c>
      <c r="D117">
        <f t="shared" si="0"/>
        <v>1.3922347285194647</v>
      </c>
      <c r="E117">
        <v>0.13192734640661899</v>
      </c>
      <c r="F117">
        <v>3.6186771032936398</v>
      </c>
      <c r="G117">
        <v>2.9611282434225701E-4</v>
      </c>
      <c r="H117">
        <v>3.2764395915408702E-2</v>
      </c>
      <c r="I117" s="2" t="s">
        <v>282</v>
      </c>
    </row>
    <row r="118" spans="1:9" x14ac:dyDescent="0.25">
      <c r="A118" t="s">
        <v>585</v>
      </c>
      <c r="B118">
        <v>300.77059821208098</v>
      </c>
      <c r="C118">
        <v>0.47843389611327403</v>
      </c>
      <c r="D118">
        <f t="shared" si="0"/>
        <v>1.3932304371068711</v>
      </c>
      <c r="E118">
        <v>0.135632125591228</v>
      </c>
      <c r="F118">
        <v>3.5274378693672701</v>
      </c>
      <c r="G118">
        <v>4.1960222467620899E-4</v>
      </c>
      <c r="H118">
        <v>3.7061182458462703E-2</v>
      </c>
      <c r="I118" s="2" t="s">
        <v>586</v>
      </c>
    </row>
    <row r="119" spans="1:9" x14ac:dyDescent="0.25">
      <c r="A119" t="s">
        <v>587</v>
      </c>
      <c r="B119">
        <v>88.454353074984994</v>
      </c>
      <c r="C119">
        <v>0.49132656592585999</v>
      </c>
      <c r="D119">
        <f t="shared" si="0"/>
        <v>1.4057368643334864</v>
      </c>
      <c r="E119">
        <v>0.11191149866187</v>
      </c>
      <c r="F119">
        <v>4.3903135227449201</v>
      </c>
      <c r="G119">
        <v>1.13187345516885E-5</v>
      </c>
      <c r="H119">
        <v>6.7040198941736304E-3</v>
      </c>
      <c r="I119" s="2" t="s">
        <v>588</v>
      </c>
    </row>
    <row r="120" spans="1:9" x14ac:dyDescent="0.25">
      <c r="A120" t="s">
        <v>128</v>
      </c>
      <c r="B120">
        <v>121.977181789561</v>
      </c>
      <c r="C120">
        <v>0.493795967357256</v>
      </c>
      <c r="D120">
        <f t="shared" si="0"/>
        <v>1.4081450664046515</v>
      </c>
      <c r="E120">
        <v>0.12294072481443399</v>
      </c>
      <c r="F120">
        <v>4.0165369783087499</v>
      </c>
      <c r="G120">
        <v>5.9059600435965499E-5</v>
      </c>
      <c r="H120">
        <v>1.5649239915519399E-2</v>
      </c>
      <c r="I120" s="2" t="s">
        <v>323</v>
      </c>
    </row>
    <row r="121" spans="1:9" x14ac:dyDescent="0.25">
      <c r="A121" t="s">
        <v>218</v>
      </c>
      <c r="B121">
        <v>842.57779162071597</v>
      </c>
      <c r="C121">
        <v>0.49433996624531001</v>
      </c>
      <c r="D121">
        <f t="shared" si="0"/>
        <v>1.408676137608629</v>
      </c>
      <c r="E121">
        <v>0.14291900206597899</v>
      </c>
      <c r="F121">
        <v>3.45888201778163</v>
      </c>
      <c r="G121">
        <v>5.4242245067995796E-4</v>
      </c>
      <c r="H121">
        <v>4.1376148908306799E-2</v>
      </c>
      <c r="I121" s="13" t="s">
        <v>386</v>
      </c>
    </row>
    <row r="122" spans="1:9" x14ac:dyDescent="0.25">
      <c r="A122" t="s">
        <v>589</v>
      </c>
      <c r="B122">
        <v>510.67348325111197</v>
      </c>
      <c r="C122">
        <v>0.50346811827335902</v>
      </c>
      <c r="D122">
        <f t="shared" si="0"/>
        <v>1.4176173030679795</v>
      </c>
      <c r="E122">
        <v>0.143683435851337</v>
      </c>
      <c r="F122">
        <v>3.50400945864265</v>
      </c>
      <c r="G122">
        <v>4.5830907902448E-4</v>
      </c>
      <c r="H122">
        <v>3.9985119496221001E-2</v>
      </c>
      <c r="I122" s="2" t="s">
        <v>590</v>
      </c>
    </row>
    <row r="123" spans="1:9" x14ac:dyDescent="0.25">
      <c r="A123" t="s">
        <v>151</v>
      </c>
      <c r="B123">
        <v>186.30674591496401</v>
      </c>
      <c r="C123">
        <v>0.50750098320143999</v>
      </c>
      <c r="D123">
        <f t="shared" si="0"/>
        <v>1.4215856103237012</v>
      </c>
      <c r="E123">
        <v>0.14548934060541699</v>
      </c>
      <c r="F123">
        <v>3.4882348156201801</v>
      </c>
      <c r="G123">
        <v>4.8622086578800199E-4</v>
      </c>
      <c r="H123">
        <v>4.0132419871913398E-2</v>
      </c>
      <c r="I123" s="2" t="s">
        <v>343</v>
      </c>
    </row>
    <row r="124" spans="1:9" x14ac:dyDescent="0.25">
      <c r="A124" t="s">
        <v>591</v>
      </c>
      <c r="B124">
        <v>41.155560268874297</v>
      </c>
      <c r="C124">
        <v>0.51444820162875105</v>
      </c>
      <c r="D124">
        <f t="shared" si="0"/>
        <v>1.4284476861658173</v>
      </c>
      <c r="E124">
        <v>0.143740870203696</v>
      </c>
      <c r="F124">
        <v>3.5789974062333401</v>
      </c>
      <c r="G124">
        <v>3.4491489091437698E-4</v>
      </c>
      <c r="H124">
        <v>3.4575835460503801E-2</v>
      </c>
      <c r="I124" s="2" t="s">
        <v>592</v>
      </c>
    </row>
    <row r="125" spans="1:9" x14ac:dyDescent="0.25">
      <c r="A125" t="s">
        <v>216</v>
      </c>
      <c r="B125">
        <v>239.90180836409701</v>
      </c>
      <c r="C125">
        <v>0.51538609808328195</v>
      </c>
      <c r="D125">
        <f t="shared" si="0"/>
        <v>1.429376622329124</v>
      </c>
      <c r="E125">
        <v>0.13782694002517701</v>
      </c>
      <c r="F125">
        <v>3.7393712578189402</v>
      </c>
      <c r="G125">
        <v>1.84481099654867E-4</v>
      </c>
      <c r="H125">
        <v>2.65187940711628E-2</v>
      </c>
      <c r="I125" s="21" t="s">
        <v>411</v>
      </c>
    </row>
    <row r="126" spans="1:9" x14ac:dyDescent="0.25">
      <c r="A126" t="s">
        <v>30</v>
      </c>
      <c r="B126">
        <v>209.72192982407901</v>
      </c>
      <c r="C126">
        <v>0.52054842563260395</v>
      </c>
      <c r="D126">
        <f t="shared" si="0"/>
        <v>1.4345004549271818</v>
      </c>
      <c r="E126">
        <v>0.14274965881721899</v>
      </c>
      <c r="F126">
        <v>3.6465826254557299</v>
      </c>
      <c r="G126">
        <v>2.6575105201056501E-4</v>
      </c>
      <c r="H126">
        <v>3.0928906580500799E-2</v>
      </c>
      <c r="I126" s="2" t="s">
        <v>243</v>
      </c>
    </row>
    <row r="127" spans="1:9" x14ac:dyDescent="0.25">
      <c r="A127" t="s">
        <v>186</v>
      </c>
      <c r="B127">
        <v>210.80447777983201</v>
      </c>
      <c r="C127">
        <v>0.525264884904311</v>
      </c>
      <c r="D127">
        <f t="shared" si="0"/>
        <v>1.439197798550101</v>
      </c>
      <c r="E127">
        <v>0.13121506751648801</v>
      </c>
      <c r="F127">
        <v>4.0030836004280301</v>
      </c>
      <c r="G127">
        <v>6.2522196363531401E-5</v>
      </c>
      <c r="H127">
        <v>1.5738399879609899E-2</v>
      </c>
      <c r="I127" s="22" t="s">
        <v>372</v>
      </c>
    </row>
    <row r="128" spans="1:9" x14ac:dyDescent="0.25">
      <c r="A128" t="s">
        <v>157</v>
      </c>
      <c r="B128">
        <v>82.446572704932706</v>
      </c>
      <c r="C128">
        <v>0.56107902858086101</v>
      </c>
      <c r="D128">
        <f t="shared" si="0"/>
        <v>1.4753722734579413</v>
      </c>
      <c r="E128">
        <v>0.15808307631639301</v>
      </c>
      <c r="F128">
        <v>3.5492668896314701</v>
      </c>
      <c r="G128">
        <v>3.8630532997426301E-4</v>
      </c>
      <c r="H128">
        <v>3.5685397867071998E-2</v>
      </c>
      <c r="I128" s="2" t="s">
        <v>349</v>
      </c>
    </row>
    <row r="129" spans="1:9" x14ac:dyDescent="0.25">
      <c r="A129" t="s">
        <v>160</v>
      </c>
      <c r="B129">
        <v>85.730620706848896</v>
      </c>
      <c r="C129">
        <v>0.58143332918416901</v>
      </c>
      <c r="D129">
        <f t="shared" si="0"/>
        <v>1.4963351314421247</v>
      </c>
      <c r="E129">
        <v>0.133849063057836</v>
      </c>
      <c r="F129">
        <v>4.3439476967644897</v>
      </c>
      <c r="G129">
        <v>1.3994484773894199E-5</v>
      </c>
      <c r="H129">
        <v>7.8283592882411792E-3</v>
      </c>
      <c r="I129" s="2" t="s">
        <v>352</v>
      </c>
    </row>
    <row r="130" spans="1:9" x14ac:dyDescent="0.25">
      <c r="A130" t="s">
        <v>593</v>
      </c>
      <c r="B130">
        <v>496.86541659404497</v>
      </c>
      <c r="C130">
        <v>0.587640360511273</v>
      </c>
      <c r="D130">
        <f t="shared" si="0"/>
        <v>1.5027868120169705</v>
      </c>
      <c r="E130">
        <v>0.165394892288035</v>
      </c>
      <c r="F130">
        <v>3.5529534944035501</v>
      </c>
      <c r="G130">
        <v>3.8093180226569598E-4</v>
      </c>
      <c r="H130">
        <v>3.5514836268641603E-2</v>
      </c>
      <c r="I130" s="13" t="s">
        <v>594</v>
      </c>
    </row>
    <row r="131" spans="1:9" x14ac:dyDescent="0.25">
      <c r="A131" t="s">
        <v>114</v>
      </c>
      <c r="B131">
        <v>68.053124397964297</v>
      </c>
      <c r="C131">
        <v>0.59756377704677699</v>
      </c>
      <c r="D131">
        <f t="shared" si="0"/>
        <v>1.5131591948242127</v>
      </c>
      <c r="E131">
        <v>0.12039434346967599</v>
      </c>
      <c r="F131">
        <v>4.9633874800545597</v>
      </c>
      <c r="G131">
        <v>6.9274181503170795E-7</v>
      </c>
      <c r="H131">
        <v>2.3250724451847498E-3</v>
      </c>
      <c r="I131" s="2" t="s">
        <v>313</v>
      </c>
    </row>
    <row r="132" spans="1:9" x14ac:dyDescent="0.25">
      <c r="A132" t="s">
        <v>595</v>
      </c>
      <c r="B132">
        <v>29.851513521221101</v>
      </c>
      <c r="C132">
        <v>0.61738767551323104</v>
      </c>
      <c r="D132">
        <f t="shared" si="0"/>
        <v>1.5340948404098242</v>
      </c>
      <c r="E132">
        <v>0.18241169583744399</v>
      </c>
      <c r="F132">
        <v>3.3845838265952799</v>
      </c>
      <c r="G132">
        <v>7.1286248205468901E-4</v>
      </c>
      <c r="H132">
        <v>4.6055288947016798E-2</v>
      </c>
      <c r="I132" s="2" t="s">
        <v>596</v>
      </c>
    </row>
    <row r="133" spans="1:9" x14ac:dyDescent="0.25">
      <c r="A133" t="s">
        <v>123</v>
      </c>
      <c r="B133">
        <v>43.9025878874385</v>
      </c>
      <c r="C133">
        <v>0.62504348542997601</v>
      </c>
      <c r="D133">
        <f t="shared" si="0"/>
        <v>1.5422573111236855</v>
      </c>
      <c r="E133">
        <v>0.17366476199179501</v>
      </c>
      <c r="F133">
        <v>3.5991382377243899</v>
      </c>
      <c r="G133">
        <v>3.1927344578627499E-4</v>
      </c>
      <c r="H133">
        <v>3.3839624480231603E-2</v>
      </c>
      <c r="I133" s="13" t="s">
        <v>443</v>
      </c>
    </row>
    <row r="134" spans="1:9" x14ac:dyDescent="0.25">
      <c r="A134" t="s">
        <v>597</v>
      </c>
      <c r="B134">
        <v>41.478390354739503</v>
      </c>
      <c r="C134">
        <v>0.63203573773265198</v>
      </c>
      <c r="D134">
        <f t="shared" si="0"/>
        <v>1.5497502510945773</v>
      </c>
      <c r="E134">
        <v>0.164486645267822</v>
      </c>
      <c r="F134">
        <v>3.8424744860201598</v>
      </c>
      <c r="G134">
        <v>1.21800079047013E-4</v>
      </c>
      <c r="H134">
        <v>2.2514852610908399E-2</v>
      </c>
      <c r="I134" s="2" t="s">
        <v>598</v>
      </c>
    </row>
    <row r="135" spans="1:9" x14ac:dyDescent="0.25">
      <c r="A135" t="s">
        <v>599</v>
      </c>
      <c r="B135">
        <v>23.720007993248</v>
      </c>
      <c r="C135">
        <v>0.64316454736161199</v>
      </c>
      <c r="D135">
        <f t="shared" si="0"/>
        <v>1.5617511014218779</v>
      </c>
      <c r="E135">
        <v>0.186449524855055</v>
      </c>
      <c r="F135">
        <v>3.4495370683385</v>
      </c>
      <c r="G135">
        <v>5.6154862823563196E-4</v>
      </c>
      <c r="H135">
        <v>4.18949961014859E-2</v>
      </c>
      <c r="I135" s="11" t="s">
        <v>600</v>
      </c>
    </row>
    <row r="136" spans="1:9" x14ac:dyDescent="0.25">
      <c r="A136" t="s">
        <v>601</v>
      </c>
      <c r="B136">
        <v>30.2108425487849</v>
      </c>
      <c r="C136">
        <v>0.65275915441312404</v>
      </c>
      <c r="D136">
        <f t="shared" si="0"/>
        <v>1.5721721016978742</v>
      </c>
      <c r="E136">
        <v>0.175294918486331</v>
      </c>
      <c r="F136">
        <v>3.7237768216539799</v>
      </c>
      <c r="G136">
        <v>1.9626443967570999E-4</v>
      </c>
      <c r="H136">
        <v>2.7415929309543001E-2</v>
      </c>
      <c r="I136" s="2" t="s">
        <v>602</v>
      </c>
    </row>
    <row r="137" spans="1:9" x14ac:dyDescent="0.25">
      <c r="A137" t="s">
        <v>603</v>
      </c>
      <c r="B137">
        <v>34.273059490180401</v>
      </c>
      <c r="C137">
        <v>0.65904626554839196</v>
      </c>
      <c r="D137">
        <f t="shared" si="0"/>
        <v>1.5790384105105062</v>
      </c>
      <c r="E137">
        <v>0.19374053958739301</v>
      </c>
      <c r="F137">
        <v>3.4016952102639801</v>
      </c>
      <c r="G137">
        <v>6.6969280873909799E-4</v>
      </c>
      <c r="H137">
        <v>4.49021494549098E-2</v>
      </c>
      <c r="I137" s="2" t="s">
        <v>604</v>
      </c>
    </row>
    <row r="138" spans="1:9" x14ac:dyDescent="0.25">
      <c r="A138" t="s">
        <v>93</v>
      </c>
      <c r="B138">
        <v>187.87181390882</v>
      </c>
      <c r="C138">
        <v>0.65985640725133399</v>
      </c>
      <c r="D138">
        <f t="shared" si="0"/>
        <v>1.5799253644933058</v>
      </c>
      <c r="E138">
        <v>0.184443384412036</v>
      </c>
      <c r="F138">
        <v>3.5775552989054402</v>
      </c>
      <c r="G138">
        <v>3.4682286041422998E-4</v>
      </c>
      <c r="H138">
        <v>3.4575835460503801E-2</v>
      </c>
      <c r="I138" s="2" t="s">
        <v>295</v>
      </c>
    </row>
    <row r="139" spans="1:9" x14ac:dyDescent="0.25">
      <c r="A139" t="s">
        <v>147</v>
      </c>
      <c r="B139">
        <v>660.76832181553903</v>
      </c>
      <c r="C139">
        <v>0.66341997802992803</v>
      </c>
      <c r="D139">
        <f t="shared" si="0"/>
        <v>1.5838327287802461</v>
      </c>
      <c r="E139">
        <v>0.175115961191286</v>
      </c>
      <c r="F139">
        <v>3.78846093478165</v>
      </c>
      <c r="G139">
        <v>1.5158342190153099E-4</v>
      </c>
      <c r="H139">
        <v>2.4617636695588901E-2</v>
      </c>
      <c r="I139" s="2" t="s">
        <v>340</v>
      </c>
    </row>
    <row r="140" spans="1:9" x14ac:dyDescent="0.25">
      <c r="A140" t="s">
        <v>165</v>
      </c>
      <c r="B140">
        <v>86.255892954513399</v>
      </c>
      <c r="C140">
        <v>0.67105037982569404</v>
      </c>
      <c r="D140">
        <f t="shared" si="0"/>
        <v>1.5922317983308374</v>
      </c>
      <c r="E140">
        <v>0.19397675666966799</v>
      </c>
      <c r="F140">
        <v>3.4594370549686899</v>
      </c>
      <c r="G140">
        <v>5.4130578010817495E-4</v>
      </c>
      <c r="H140">
        <v>4.1376148908306799E-2</v>
      </c>
      <c r="I140" s="2" t="s">
        <v>356</v>
      </c>
    </row>
    <row r="141" spans="1:9" x14ac:dyDescent="0.25">
      <c r="A141" t="s">
        <v>140</v>
      </c>
      <c r="B141">
        <v>76.029385014154698</v>
      </c>
      <c r="C141">
        <v>0.67437070831190904</v>
      </c>
      <c r="D141">
        <f t="shared" si="0"/>
        <v>1.5959005022228021</v>
      </c>
      <c r="E141">
        <v>0.152117611340191</v>
      </c>
      <c r="F141">
        <v>4.4332191543802804</v>
      </c>
      <c r="G141">
        <v>9.2836413735712902E-6</v>
      </c>
      <c r="H141">
        <v>6.6760586299164596E-3</v>
      </c>
      <c r="I141" s="2" t="s">
        <v>334</v>
      </c>
    </row>
    <row r="142" spans="1:9" x14ac:dyDescent="0.25">
      <c r="A142" t="s">
        <v>605</v>
      </c>
      <c r="B142">
        <v>46.238603582954397</v>
      </c>
      <c r="C142">
        <v>0.72880671625642302</v>
      </c>
      <c r="D142">
        <f t="shared" si="0"/>
        <v>1.6572677631750774</v>
      </c>
      <c r="E142">
        <v>0.170414299463754</v>
      </c>
      <c r="F142">
        <v>4.2766758338342097</v>
      </c>
      <c r="G142">
        <v>1.8970472916573601E-5</v>
      </c>
      <c r="H142">
        <v>1.0053352199840999E-2</v>
      </c>
      <c r="I142" s="2" t="s">
        <v>606</v>
      </c>
    </row>
    <row r="143" spans="1:9" x14ac:dyDescent="0.25">
      <c r="A143" t="s">
        <v>39</v>
      </c>
      <c r="B143">
        <v>286.66236065268902</v>
      </c>
      <c r="C143">
        <v>0.74399080798514805</v>
      </c>
      <c r="D143">
        <f t="shared" si="0"/>
        <v>1.6748023041153384</v>
      </c>
      <c r="E143">
        <v>0.20309403015486399</v>
      </c>
      <c r="F143">
        <v>3.6632825072102801</v>
      </c>
      <c r="G143">
        <v>2.4900365010710902E-4</v>
      </c>
      <c r="H143">
        <v>3.05758262552254E-2</v>
      </c>
      <c r="I143" s="2" t="s">
        <v>251</v>
      </c>
    </row>
    <row r="144" spans="1:9" x14ac:dyDescent="0.25">
      <c r="A144" t="s">
        <v>134</v>
      </c>
      <c r="B144">
        <v>115.668957017811</v>
      </c>
      <c r="C144">
        <v>0.82443316817811896</v>
      </c>
      <c r="D144">
        <f t="shared" si="0"/>
        <v>1.7708391425622154</v>
      </c>
      <c r="E144">
        <v>0.19473013269804201</v>
      </c>
      <c r="F144">
        <v>4.2337215959099899</v>
      </c>
      <c r="G144">
        <v>2.2985547186010499E-5</v>
      </c>
      <c r="H144">
        <v>1.07406886082411E-2</v>
      </c>
      <c r="I144" s="2" t="s">
        <v>328</v>
      </c>
    </row>
    <row r="145" spans="1:9" x14ac:dyDescent="0.25">
      <c r="A145" t="s">
        <v>219</v>
      </c>
      <c r="B145">
        <v>20852.869593505999</v>
      </c>
      <c r="C145">
        <v>0.83516848556647105</v>
      </c>
      <c r="D145">
        <f t="shared" si="0"/>
        <v>1.7840653792766672</v>
      </c>
      <c r="E145">
        <v>0.234993831713836</v>
      </c>
      <c r="F145">
        <v>3.5540017347497699</v>
      </c>
      <c r="G145">
        <v>3.7941671084986301E-4</v>
      </c>
      <c r="H145">
        <v>3.5514836268641603E-2</v>
      </c>
      <c r="I145" s="2" t="s">
        <v>444</v>
      </c>
    </row>
    <row r="146" spans="1:9" x14ac:dyDescent="0.25">
      <c r="A146" t="s">
        <v>98</v>
      </c>
      <c r="B146">
        <v>282.50899854151402</v>
      </c>
      <c r="C146">
        <v>0.84837963230716695</v>
      </c>
      <c r="D146">
        <f t="shared" si="0"/>
        <v>1.8004775768411896</v>
      </c>
      <c r="E146">
        <v>0.19262163741327601</v>
      </c>
      <c r="F146">
        <v>4.40438386725444</v>
      </c>
      <c r="G146">
        <v>1.06084951910481E-5</v>
      </c>
      <c r="H146">
        <v>6.6760586299164596E-3</v>
      </c>
      <c r="I146" s="2" t="s">
        <v>300</v>
      </c>
    </row>
    <row r="147" spans="1:9" x14ac:dyDescent="0.25">
      <c r="A147" t="s">
        <v>150</v>
      </c>
      <c r="B147">
        <v>280.07320056032199</v>
      </c>
      <c r="C147">
        <v>0.86299743758233205</v>
      </c>
      <c r="D147">
        <f t="shared" si="0"/>
        <v>1.8188132731450823</v>
      </c>
      <c r="E147">
        <v>0.24236498100850601</v>
      </c>
      <c r="F147">
        <v>3.5607348635570601</v>
      </c>
      <c r="G147">
        <v>3.6981836022335299E-4</v>
      </c>
      <c r="H147">
        <v>3.5463819705609002E-2</v>
      </c>
      <c r="I147" s="2" t="s">
        <v>342</v>
      </c>
    </row>
    <row r="148" spans="1:9" x14ac:dyDescent="0.25">
      <c r="A148" t="s">
        <v>143</v>
      </c>
      <c r="B148">
        <v>81.566226384507502</v>
      </c>
      <c r="C148">
        <v>0.87549861180169697</v>
      </c>
      <c r="D148">
        <f t="shared" si="0"/>
        <v>1.8346420499928631</v>
      </c>
      <c r="E148">
        <v>0.192337202683632</v>
      </c>
      <c r="F148">
        <v>4.5518942751900804</v>
      </c>
      <c r="G148">
        <v>5.3165052018419901E-6</v>
      </c>
      <c r="H148">
        <v>6.6760586299164596E-3</v>
      </c>
      <c r="I148" s="3" t="s">
        <v>337</v>
      </c>
    </row>
    <row r="149" spans="1:9" x14ac:dyDescent="0.25">
      <c r="A149" t="s">
        <v>200</v>
      </c>
      <c r="B149">
        <v>8324.1222672379408</v>
      </c>
      <c r="C149">
        <v>0.87815994181602897</v>
      </c>
      <c r="D149">
        <f t="shared" si="0"/>
        <v>1.8380295255327379</v>
      </c>
      <c r="E149">
        <v>0.22929724019896899</v>
      </c>
      <c r="F149">
        <v>3.8297885358498802</v>
      </c>
      <c r="G149">
        <v>1.2825342344227001E-4</v>
      </c>
      <c r="H149">
        <v>2.2655854748074002E-2</v>
      </c>
      <c r="I149" s="23" t="s">
        <v>444</v>
      </c>
    </row>
    <row r="150" spans="1:9" x14ac:dyDescent="0.25">
      <c r="A150" t="s">
        <v>607</v>
      </c>
      <c r="B150">
        <v>15.5632816396711</v>
      </c>
      <c r="C150">
        <v>0.89777867267005396</v>
      </c>
      <c r="D150">
        <f t="shared" si="0"/>
        <v>1.8631949994389518</v>
      </c>
      <c r="E150">
        <v>0.25316055606302401</v>
      </c>
      <c r="F150">
        <v>3.5462818008922099</v>
      </c>
      <c r="G150">
        <v>3.9070815462316001E-4</v>
      </c>
      <c r="H150">
        <v>3.5764003717278198E-2</v>
      </c>
      <c r="I150" s="13" t="s">
        <v>608</v>
      </c>
    </row>
    <row r="151" spans="1:9" x14ac:dyDescent="0.25">
      <c r="A151" t="s">
        <v>191</v>
      </c>
      <c r="B151">
        <v>21.094511560783101</v>
      </c>
      <c r="C151">
        <v>0.95892124682654301</v>
      </c>
      <c r="D151">
        <f t="shared" si="0"/>
        <v>1.9438558627565636</v>
      </c>
      <c r="E151">
        <v>0.238066651149485</v>
      </c>
      <c r="F151">
        <v>4.0279528535243001</v>
      </c>
      <c r="G151">
        <v>5.6264622499991402E-5</v>
      </c>
      <c r="H151">
        <v>1.5649239915519399E-2</v>
      </c>
      <c r="I151" s="13" t="s">
        <v>428</v>
      </c>
    </row>
    <row r="152" spans="1:9" x14ac:dyDescent="0.25">
      <c r="A152" t="s">
        <v>122</v>
      </c>
      <c r="B152">
        <v>38.530741248220401</v>
      </c>
      <c r="C152">
        <v>1.18571891351876</v>
      </c>
      <c r="D152">
        <f t="shared" si="0"/>
        <v>2.2747672098851921</v>
      </c>
      <c r="E152">
        <v>0.33916501544085798</v>
      </c>
      <c r="F152">
        <v>3.4959941607701701</v>
      </c>
      <c r="G152">
        <v>4.72299035208271E-4</v>
      </c>
      <c r="H152">
        <v>4.0132419871913398E-2</v>
      </c>
      <c r="I152" s="11" t="s">
        <v>414</v>
      </c>
    </row>
    <row r="153" spans="1:9" x14ac:dyDescent="0.25">
      <c r="A153" t="s">
        <v>55</v>
      </c>
      <c r="B153">
        <v>386.32928390498103</v>
      </c>
      <c r="C153">
        <v>1.22964196628606</v>
      </c>
      <c r="D153">
        <f t="shared" si="0"/>
        <v>2.3450878456528375</v>
      </c>
      <c r="E153">
        <v>0.29952268367259799</v>
      </c>
      <c r="F153">
        <v>4.10533837106692</v>
      </c>
      <c r="G153">
        <v>4.0372348472606598E-5</v>
      </c>
      <c r="H153">
        <v>1.35503058923559E-2</v>
      </c>
      <c r="I153" s="2" t="s">
        <v>265</v>
      </c>
    </row>
    <row r="154" spans="1:9" x14ac:dyDescent="0.25">
      <c r="A154" t="s">
        <v>609</v>
      </c>
      <c r="B154">
        <v>206.616350951811</v>
      </c>
      <c r="C154">
        <v>1.2555349126412501</v>
      </c>
      <c r="D154">
        <f t="shared" si="0"/>
        <v>2.3875565639331655</v>
      </c>
      <c r="E154">
        <v>0.307823168930071</v>
      </c>
      <c r="F154">
        <v>4.0787537760891404</v>
      </c>
      <c r="G154">
        <v>4.5277759518047102E-5</v>
      </c>
      <c r="H154">
        <v>1.3815204866279299E-2</v>
      </c>
      <c r="I154" s="2" t="s">
        <v>610</v>
      </c>
    </row>
    <row r="155" spans="1:9" x14ac:dyDescent="0.25">
      <c r="A155" t="s">
        <v>59</v>
      </c>
      <c r="B155">
        <v>26.775024010938498</v>
      </c>
      <c r="C155">
        <v>1.3536245862499099</v>
      </c>
      <c r="D155">
        <f t="shared" si="0"/>
        <v>2.5555336466233354</v>
      </c>
      <c r="E155">
        <v>0.26182758766698999</v>
      </c>
      <c r="F155">
        <v>5.1699081762596402</v>
      </c>
      <c r="G155">
        <v>2.34209045968826E-7</v>
      </c>
      <c r="H155">
        <v>1.1791254419300601E-3</v>
      </c>
      <c r="I155" s="2" t="s">
        <v>268</v>
      </c>
    </row>
    <row r="156" spans="1:9" x14ac:dyDescent="0.25">
      <c r="A156" t="s">
        <v>611</v>
      </c>
      <c r="B156">
        <v>16.489866720617101</v>
      </c>
      <c r="C156">
        <v>1.3761805949463499</v>
      </c>
      <c r="D156">
        <f t="shared" si="0"/>
        <v>2.5958024531797275</v>
      </c>
      <c r="E156">
        <v>0.36441356321378598</v>
      </c>
      <c r="F156">
        <v>3.77642528672567</v>
      </c>
      <c r="G156">
        <v>1.5909525268221E-4</v>
      </c>
      <c r="H156">
        <v>2.5030157800893401E-2</v>
      </c>
      <c r="I156" s="3" t="s">
        <v>612</v>
      </c>
    </row>
    <row r="157" spans="1:9" x14ac:dyDescent="0.25">
      <c r="A157" t="s">
        <v>613</v>
      </c>
      <c r="B157">
        <v>47.331858530337499</v>
      </c>
      <c r="C157">
        <v>2.1765213916485999</v>
      </c>
      <c r="D157">
        <f t="shared" si="0"/>
        <v>4.5206223212060239</v>
      </c>
      <c r="E157">
        <v>0.531508475506561</v>
      </c>
      <c r="F157">
        <v>4.0949890584044502</v>
      </c>
      <c r="G157">
        <v>4.2218832588108301E-5</v>
      </c>
      <c r="H157">
        <v>1.3712949204182701E-2</v>
      </c>
      <c r="I157" s="3" t="s">
        <v>61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4</vt:i4>
      </vt:variant>
    </vt:vector>
  </HeadingPairs>
  <TitlesOfParts>
    <vt:vector size="4" baseType="lpstr">
      <vt:lpstr>group I vs group II</vt:lpstr>
      <vt:lpstr>group III vs group I</vt:lpstr>
      <vt:lpstr>group IV vs group I </vt:lpstr>
      <vt:lpstr>group I vs group II+III+IV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asz Szmatoła</dc:creator>
  <cp:lastModifiedBy>Maria Oczkowicz</cp:lastModifiedBy>
  <cp:lastPrinted>2017-06-13T09:54:11Z</cp:lastPrinted>
  <dcterms:created xsi:type="dcterms:W3CDTF">2017-04-25T07:02:34Z</dcterms:created>
  <dcterms:modified xsi:type="dcterms:W3CDTF">2018-09-14T09:06:23Z</dcterms:modified>
</cp:coreProperties>
</file>